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ltPaper\"/>
    </mc:Choice>
  </mc:AlternateContent>
  <xr:revisionPtr revIDLastSave="0" documentId="10_ncr:8100000_{48D49E62-E963-4DDC-A955-7A447A3001D9}" xr6:coauthVersionLast="33" xr6:coauthVersionMax="33" xr10:uidLastSave="{00000000-0000-0000-0000-000000000000}"/>
  <bookViews>
    <workbookView xWindow="0" yWindow="0" windowWidth="16380" windowHeight="8190" tabRatio="500" xr2:uid="{00000000-000D-0000-FFFF-FFFF00000000}"/>
  </bookViews>
  <sheets>
    <sheet name="abundance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C19" i="1" l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</calcChain>
</file>

<file path=xl/sharedStrings.xml><?xml version="1.0" encoding="utf-8"?>
<sst xmlns="http://schemas.openxmlformats.org/spreadsheetml/2006/main" count="111" uniqueCount="75">
  <si>
    <t>Fall 2014</t>
  </si>
  <si>
    <t>Winter 2015</t>
  </si>
  <si>
    <t>Summer 2015</t>
  </si>
  <si>
    <t>All Sites</t>
  </si>
  <si>
    <t>N</t>
  </si>
  <si>
    <t>%</t>
  </si>
  <si>
    <t>Domain</t>
  </si>
  <si>
    <t>Archaea</t>
  </si>
  <si>
    <t>Bacteria</t>
  </si>
  <si>
    <t>Phylum</t>
  </si>
  <si>
    <t>Archaea_unclassified</t>
  </si>
  <si>
    <t>Euryarchaeota</t>
  </si>
  <si>
    <t>Nanoarchaeaeota</t>
  </si>
  <si>
    <t>Thaumarchaeota</t>
  </si>
  <si>
    <t>Bacteria_unclassified</t>
  </si>
  <si>
    <t>Proteobacteria</t>
  </si>
  <si>
    <t>Bacteroidetes</t>
  </si>
  <si>
    <t>Verrucomicrobia</t>
  </si>
  <si>
    <t>Planctomycetes</t>
  </si>
  <si>
    <t>Acidobacteria</t>
  </si>
  <si>
    <t>Actinobacteria</t>
  </si>
  <si>
    <t>Patescibacteria</t>
  </si>
  <si>
    <t>Chloroflexi</t>
  </si>
  <si>
    <t>Gemmatimonadetes</t>
  </si>
  <si>
    <t>Chlamydiae</t>
  </si>
  <si>
    <t>Armatimonadetes</t>
  </si>
  <si>
    <t>Cyanobacteria</t>
  </si>
  <si>
    <t>Firmicutes</t>
  </si>
  <si>
    <t>Elusimicrobia</t>
  </si>
  <si>
    <t>FBP</t>
  </si>
  <si>
    <t>Epsilonbacteraeota</t>
  </si>
  <si>
    <t>Nitrospirae</t>
  </si>
  <si>
    <t>Latescibacteria</t>
  </si>
  <si>
    <t>Omnitrophicaeota</t>
  </si>
  <si>
    <t>BRC1</t>
  </si>
  <si>
    <t>Rokubacteria</t>
  </si>
  <si>
    <t>Hydrogenedentes</t>
  </si>
  <si>
    <t>Fibrobacteres</t>
  </si>
  <si>
    <t>Spirochaetes</t>
  </si>
  <si>
    <t>WPS-2</t>
  </si>
  <si>
    <t>Dependentiae</t>
  </si>
  <si>
    <t>Deinococcus-Thermus</t>
  </si>
  <si>
    <t>WS2</t>
  </si>
  <si>
    <t>Entotheonellaeota</t>
  </si>
  <si>
    <t>FCPU426</t>
  </si>
  <si>
    <t>Kiritimatiellaeota</t>
  </si>
  <si>
    <t>Dadabacteria</t>
  </si>
  <si>
    <t>Lentisphaerae</t>
  </si>
  <si>
    <t>Acetothermia</t>
  </si>
  <si>
    <t>WS4</t>
  </si>
  <si>
    <t>Zixibacteria</t>
  </si>
  <si>
    <t>Cloacimonetes</t>
  </si>
  <si>
    <t>Fusobacteria</t>
  </si>
  <si>
    <t>Margulisbacteria</t>
  </si>
  <si>
    <t>Nitrospinae</t>
  </si>
  <si>
    <t>Caldiserica</t>
  </si>
  <si>
    <t>Calditrichaeota</t>
  </si>
  <si>
    <t>RsaHf231</t>
  </si>
  <si>
    <t>WOR-1</t>
  </si>
  <si>
    <t>Salt Storage Facility</t>
  </si>
  <si>
    <t>Salt Box</t>
  </si>
  <si>
    <t>Un-impacted</t>
  </si>
  <si>
    <t>Seasonal</t>
  </si>
  <si>
    <t>Continuous</t>
  </si>
  <si>
    <t>Winter 2013</t>
  </si>
  <si>
    <t>Table S1: Abundance of prokaryots at the domain and phylum level (N: number of sequences; Percentages (%) are calculated based on the number of sequences at all sites)</t>
  </si>
  <si>
    <t>Crenarchaeota</t>
  </si>
  <si>
    <t>LCP-89</t>
  </si>
  <si>
    <t>Firestonebacteria</t>
  </si>
  <si>
    <t>Synergistetes</t>
  </si>
  <si>
    <t>TA06</t>
  </si>
  <si>
    <t>Tenericutes</t>
  </si>
  <si>
    <t>Atribacteria</t>
  </si>
  <si>
    <t>Halanaerobiaeota</t>
  </si>
  <si>
    <t>Thermotog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2">
    <font>
      <sz val="10"/>
      <name val="DejaVu Sans"/>
      <family val="2"/>
    </font>
    <font>
      <b/>
      <sz val="10"/>
      <name val="DejaVu San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165" fontId="0" fillId="0" borderId="0" xfId="0" applyNumberFormat="1"/>
    <xf numFmtId="164" fontId="1" fillId="0" borderId="0" xfId="0" applyNumberFormat="1" applyFont="1" applyAlignment="1">
      <alignment vertical="center"/>
    </xf>
    <xf numFmtId="165" fontId="1" fillId="0" borderId="0" xfId="0" applyNumberFormat="1" applyFont="1" applyAlignment="1"/>
    <xf numFmtId="164" fontId="1" fillId="0" borderId="0" xfId="0" applyNumberFormat="1" applyFont="1" applyAlignment="1">
      <alignment horizontal="left"/>
    </xf>
    <xf numFmtId="164" fontId="0" fillId="0" borderId="0" xfId="0" applyNumberFormat="1" applyFont="1"/>
    <xf numFmtId="0" fontId="1" fillId="0" borderId="0" xfId="0" applyFont="1"/>
    <xf numFmtId="3" fontId="1" fillId="0" borderId="0" xfId="0" applyNumberFormat="1" applyFont="1" applyAlignment="1"/>
    <xf numFmtId="3" fontId="1" fillId="0" borderId="0" xfId="0" applyNumberFormat="1" applyFont="1" applyAlignment="1">
      <alignment horizontal="center"/>
    </xf>
    <xf numFmtId="3" fontId="0" fillId="0" borderId="0" xfId="0" applyNumberForma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left" vertical="center"/>
    </xf>
    <xf numFmtId="1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S71"/>
  <sheetViews>
    <sheetView tabSelected="1" topLeftCell="J1" zoomScaleNormal="100" workbookViewId="0">
      <selection activeCell="Z8" sqref="Z8"/>
    </sheetView>
  </sheetViews>
  <sheetFormatPr defaultRowHeight="12.75"/>
  <cols>
    <col min="1" max="1" width="18.7109375" style="1" customWidth="1"/>
    <col min="2" max="2" width="8.7109375" style="10" customWidth="1"/>
    <col min="3" max="3" width="8.7109375" style="2" customWidth="1"/>
    <col min="4" max="4" width="11.5703125" style="10" customWidth="1"/>
    <col min="5" max="5" width="9.7109375" style="2" customWidth="1"/>
    <col min="6" max="6" width="8.7109375" style="10" customWidth="1"/>
    <col min="7" max="7" width="8.7109375" style="2" customWidth="1"/>
    <col min="8" max="8" width="8.7109375" style="10" customWidth="1"/>
    <col min="9" max="9" width="8.7109375" style="2" customWidth="1"/>
    <col min="10" max="10" width="8.7109375" style="10" customWidth="1"/>
    <col min="11" max="11" width="8.7109375" style="2" customWidth="1"/>
    <col min="12" max="12" width="8.7109375" style="10" customWidth="1"/>
    <col min="13" max="13" width="8.7109375" style="2" customWidth="1"/>
    <col min="14" max="14" width="8.7109375" style="10" customWidth="1"/>
    <col min="15" max="15" width="8.7109375" style="2" customWidth="1"/>
    <col min="16" max="16" width="8.7109375" style="10" customWidth="1"/>
    <col min="17" max="17" width="8.7109375" style="2" customWidth="1"/>
    <col min="18" max="18" width="8.7109375" style="10" customWidth="1"/>
    <col min="19" max="19" width="8.7109375" style="2" customWidth="1"/>
    <col min="20" max="20" width="8.7109375" style="10" customWidth="1"/>
    <col min="21" max="21" width="8.7109375" style="2" customWidth="1"/>
    <col min="22" max="22" width="8.7109375" style="10" customWidth="1"/>
    <col min="23" max="23" width="8.7109375" style="1" customWidth="1"/>
    <col min="24" max="24" width="8.7109375" style="10" customWidth="1"/>
    <col min="25" max="25" width="8.7109375" style="2" customWidth="1"/>
    <col min="26" max="26" width="8.7109375" style="10" customWidth="1"/>
    <col min="27" max="27" width="8.7109375" style="2" customWidth="1"/>
    <col min="28" max="28" width="8.7109375" style="10" customWidth="1"/>
    <col min="29" max="29" width="8.7109375" style="2" customWidth="1"/>
    <col min="30" max="1033" width="10.140625" style="1" customWidth="1"/>
  </cols>
  <sheetData>
    <row r="1" spans="1:1032">
      <c r="A1" s="16" t="s">
        <v>6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9"/>
      <c r="U1" s="12"/>
      <c r="V1" s="9"/>
      <c r="W1" s="11"/>
      <c r="X1" s="9"/>
      <c r="Y1" s="12"/>
      <c r="Z1" s="9"/>
      <c r="AA1" s="12"/>
      <c r="AB1" s="9"/>
      <c r="AC1" s="12"/>
    </row>
    <row r="2" spans="1:1032">
      <c r="A2" s="3"/>
      <c r="B2" s="8"/>
      <c r="C2" s="4"/>
      <c r="D2" s="8"/>
      <c r="E2" s="4"/>
      <c r="F2" s="8"/>
      <c r="G2" s="4"/>
      <c r="H2" s="8"/>
      <c r="I2" s="4"/>
      <c r="J2" s="8"/>
      <c r="K2" s="4"/>
      <c r="L2" s="8"/>
      <c r="M2" s="4"/>
      <c r="N2" s="8"/>
      <c r="O2" s="4"/>
      <c r="P2" s="8"/>
      <c r="Q2" s="4"/>
      <c r="R2" s="9"/>
      <c r="S2" s="12"/>
      <c r="T2" s="9"/>
      <c r="U2" s="12"/>
      <c r="V2" s="9"/>
      <c r="W2" s="11"/>
      <c r="X2" s="9"/>
      <c r="Y2" s="12"/>
      <c r="Z2" s="9"/>
      <c r="AA2" s="12"/>
      <c r="AB2" s="9"/>
      <c r="AC2" s="12"/>
    </row>
    <row r="3" spans="1:1032">
      <c r="A3" s="13"/>
      <c r="B3" s="9"/>
      <c r="C3" s="12"/>
      <c r="D3" s="15" t="s">
        <v>64</v>
      </c>
      <c r="E3" s="15"/>
      <c r="F3" s="15"/>
      <c r="G3" s="15"/>
      <c r="H3" s="15"/>
      <c r="I3" s="15"/>
      <c r="J3" s="15"/>
      <c r="K3" s="15"/>
      <c r="L3" s="14" t="s">
        <v>0</v>
      </c>
      <c r="M3" s="14"/>
      <c r="N3" s="14"/>
      <c r="O3" s="14"/>
      <c r="P3" s="14"/>
      <c r="Q3" s="14"/>
      <c r="R3" s="14" t="s">
        <v>1</v>
      </c>
      <c r="S3" s="14"/>
      <c r="T3" s="14"/>
      <c r="U3" s="14"/>
      <c r="V3" s="14"/>
      <c r="W3" s="14"/>
      <c r="X3" s="14" t="s">
        <v>2</v>
      </c>
      <c r="Y3" s="14"/>
      <c r="Z3" s="14"/>
      <c r="AA3" s="14"/>
      <c r="AB3" s="14"/>
      <c r="AC3" s="14"/>
    </row>
    <row r="4" spans="1:1032">
      <c r="A4" s="13"/>
      <c r="B4" s="14" t="s">
        <v>3</v>
      </c>
      <c r="C4" s="14"/>
      <c r="D4" s="14" t="s">
        <v>59</v>
      </c>
      <c r="E4" s="14"/>
      <c r="F4" s="14" t="s">
        <v>60</v>
      </c>
      <c r="G4" s="14"/>
      <c r="H4" s="14" t="s">
        <v>62</v>
      </c>
      <c r="I4" s="14"/>
      <c r="J4" s="14" t="s">
        <v>63</v>
      </c>
      <c r="K4" s="14"/>
      <c r="L4" s="14" t="s">
        <v>61</v>
      </c>
      <c r="M4" s="14"/>
      <c r="N4" s="14" t="s">
        <v>62</v>
      </c>
      <c r="O4" s="14"/>
      <c r="P4" s="14" t="s">
        <v>63</v>
      </c>
      <c r="Q4" s="14"/>
      <c r="R4" s="14" t="s">
        <v>61</v>
      </c>
      <c r="S4" s="14"/>
      <c r="T4" s="14" t="s">
        <v>62</v>
      </c>
      <c r="U4" s="14"/>
      <c r="V4" s="14" t="s">
        <v>63</v>
      </c>
      <c r="W4" s="14"/>
      <c r="X4" s="14" t="s">
        <v>61</v>
      </c>
      <c r="Y4" s="14"/>
      <c r="Z4" s="14" t="s">
        <v>62</v>
      </c>
      <c r="AA4" s="14"/>
      <c r="AB4" s="14" t="s">
        <v>63</v>
      </c>
      <c r="AC4" s="14"/>
    </row>
    <row r="5" spans="1:1032">
      <c r="A5" s="13"/>
      <c r="B5" s="9" t="s">
        <v>4</v>
      </c>
      <c r="C5" s="12" t="s">
        <v>5</v>
      </c>
      <c r="D5" s="9" t="s">
        <v>4</v>
      </c>
      <c r="E5" s="12" t="s">
        <v>5</v>
      </c>
      <c r="F5" s="9" t="s">
        <v>4</v>
      </c>
      <c r="G5" s="12" t="s">
        <v>5</v>
      </c>
      <c r="H5" s="9" t="s">
        <v>4</v>
      </c>
      <c r="I5" s="12" t="s">
        <v>5</v>
      </c>
      <c r="J5" s="9" t="s">
        <v>4</v>
      </c>
      <c r="K5" s="12" t="s">
        <v>5</v>
      </c>
      <c r="L5" s="9" t="s">
        <v>4</v>
      </c>
      <c r="M5" s="12" t="s">
        <v>5</v>
      </c>
      <c r="N5" s="9" t="s">
        <v>4</v>
      </c>
      <c r="O5" s="12" t="s">
        <v>5</v>
      </c>
      <c r="P5" s="9" t="s">
        <v>4</v>
      </c>
      <c r="Q5" s="12" t="s">
        <v>5</v>
      </c>
      <c r="R5" s="9" t="s">
        <v>4</v>
      </c>
      <c r="S5" s="12" t="s">
        <v>5</v>
      </c>
      <c r="T5" s="9" t="s">
        <v>4</v>
      </c>
      <c r="U5" s="12" t="s">
        <v>5</v>
      </c>
      <c r="V5" s="9" t="s">
        <v>4</v>
      </c>
      <c r="W5" s="11" t="s">
        <v>5</v>
      </c>
      <c r="X5" s="9" t="s">
        <v>4</v>
      </c>
      <c r="Y5" s="12" t="s">
        <v>5</v>
      </c>
      <c r="Z5" s="9" t="s">
        <v>4</v>
      </c>
      <c r="AA5" s="12" t="s">
        <v>5</v>
      </c>
      <c r="AB5" s="9" t="s">
        <v>4</v>
      </c>
      <c r="AC5" s="12" t="s">
        <v>5</v>
      </c>
    </row>
    <row r="6" spans="1:1032">
      <c r="A6" s="5" t="s">
        <v>6</v>
      </c>
    </row>
    <row r="7" spans="1:1032">
      <c r="A7" t="s">
        <v>7</v>
      </c>
      <c r="B7" s="10">
        <v>1575</v>
      </c>
      <c r="C7" s="2">
        <v>0.34334296146929</v>
      </c>
      <c r="D7" s="10">
        <v>154</v>
      </c>
      <c r="E7" s="2">
        <v>3.35713117881083E-2</v>
      </c>
      <c r="F7" s="10">
        <v>1081</v>
      </c>
      <c r="G7" s="2">
        <v>0.23565316911003301</v>
      </c>
      <c r="H7" s="10">
        <v>0</v>
      </c>
      <c r="I7" s="2">
        <v>0</v>
      </c>
      <c r="J7" s="10">
        <v>184</v>
      </c>
      <c r="K7" s="2">
        <v>4.0111177720856699E-2</v>
      </c>
      <c r="L7" s="10">
        <v>2</v>
      </c>
      <c r="M7" s="2">
        <v>4.3599106218322498E-4</v>
      </c>
      <c r="N7" s="10">
        <v>46</v>
      </c>
      <c r="O7" s="2">
        <v>1.0027794430214201E-2</v>
      </c>
      <c r="P7" s="10">
        <v>8</v>
      </c>
      <c r="Q7" s="2">
        <v>1.7439642487328999E-3</v>
      </c>
      <c r="R7" s="10">
        <v>10</v>
      </c>
      <c r="S7" s="2">
        <v>2.17995531091613E-3</v>
      </c>
      <c r="T7" s="10">
        <v>16</v>
      </c>
      <c r="U7" s="2">
        <v>3.4879284974657998E-3</v>
      </c>
      <c r="V7" s="10">
        <v>47</v>
      </c>
      <c r="W7" s="1">
        <v>1.0245789961305801E-2</v>
      </c>
      <c r="X7" s="10">
        <v>1</v>
      </c>
      <c r="Y7" s="2">
        <v>2.17995531091613E-4</v>
      </c>
      <c r="Z7" s="10">
        <v>3</v>
      </c>
      <c r="AA7" s="2">
        <v>6.5398659327483796E-4</v>
      </c>
      <c r="AB7" s="10">
        <v>23</v>
      </c>
      <c r="AC7" s="2">
        <v>5.0138972151070899E-3</v>
      </c>
      <c r="AD7"/>
    </row>
    <row r="8" spans="1:1032" s="6" customFormat="1">
      <c r="A8" t="s">
        <v>8</v>
      </c>
      <c r="B8" s="10">
        <v>457150</v>
      </c>
      <c r="C8" s="2">
        <v>99.656657038530696</v>
      </c>
      <c r="D8" s="10">
        <v>19800</v>
      </c>
      <c r="E8" s="2">
        <v>4.31631151561393</v>
      </c>
      <c r="F8" s="10">
        <v>7947</v>
      </c>
      <c r="G8" s="2">
        <v>1.73241048558505</v>
      </c>
      <c r="H8" s="10">
        <v>6751</v>
      </c>
      <c r="I8" s="2">
        <v>1.47168783039948</v>
      </c>
      <c r="J8" s="10">
        <v>65769</v>
      </c>
      <c r="K8" s="2">
        <v>14.337348084364301</v>
      </c>
      <c r="L8" s="10">
        <v>21387</v>
      </c>
      <c r="M8" s="2">
        <v>4.6622704234563201</v>
      </c>
      <c r="N8" s="10">
        <v>80219</v>
      </c>
      <c r="O8" s="2">
        <v>17.4873835086381</v>
      </c>
      <c r="P8" s="10">
        <v>24871</v>
      </c>
      <c r="Q8" s="2">
        <v>5.4217668537795003</v>
      </c>
      <c r="R8" s="10">
        <v>50733</v>
      </c>
      <c r="S8" s="2">
        <v>11.0595672788708</v>
      </c>
      <c r="T8" s="10">
        <v>74597</v>
      </c>
      <c r="U8" s="2">
        <v>16.261812632841</v>
      </c>
      <c r="V8" s="10">
        <v>48096</v>
      </c>
      <c r="W8" s="1">
        <v>10.4847130633822</v>
      </c>
      <c r="X8" s="10">
        <v>2984</v>
      </c>
      <c r="Y8" s="2">
        <v>0.65049866477737195</v>
      </c>
      <c r="Z8" s="10">
        <v>14788</v>
      </c>
      <c r="AA8" s="2">
        <v>3.2237179137827701</v>
      </c>
      <c r="AB8" s="10">
        <v>39208</v>
      </c>
      <c r="AC8" s="2">
        <v>8.5471687830399503</v>
      </c>
      <c r="AD8" s="2"/>
    </row>
    <row r="9" spans="1:1032" s="6" customFormat="1">
      <c r="A9"/>
      <c r="B9" s="10"/>
      <c r="C9" s="2"/>
      <c r="D9" s="10"/>
      <c r="E9" s="2"/>
      <c r="F9" s="10"/>
      <c r="G9" s="2"/>
      <c r="H9" s="10"/>
      <c r="I9" s="2"/>
      <c r="J9" s="10"/>
      <c r="K9" s="2"/>
      <c r="L9" s="10"/>
      <c r="M9" s="2"/>
      <c r="N9" s="10"/>
      <c r="O9" s="2"/>
      <c r="P9" s="10"/>
      <c r="Q9" s="2"/>
      <c r="R9" s="10"/>
      <c r="S9" s="2"/>
      <c r="T9" s="10"/>
      <c r="U9" s="2"/>
      <c r="V9" s="10"/>
      <c r="W9" s="1"/>
      <c r="X9" s="10"/>
      <c r="Y9" s="2"/>
      <c r="Z9" s="10"/>
      <c r="AA9" s="2"/>
      <c r="AB9" s="10"/>
      <c r="AC9" s="2"/>
      <c r="AD9"/>
    </row>
    <row r="10" spans="1:1032">
      <c r="A10" s="5" t="s">
        <v>9</v>
      </c>
      <c r="B10" s="9"/>
      <c r="C10" s="12"/>
      <c r="D10" s="9"/>
      <c r="E10" s="12"/>
      <c r="F10" s="9"/>
      <c r="G10" s="12"/>
      <c r="H10" s="9"/>
      <c r="I10" s="12"/>
      <c r="J10" s="9"/>
      <c r="K10" s="12"/>
      <c r="L10" s="9"/>
      <c r="M10" s="12"/>
      <c r="N10" s="9"/>
      <c r="O10" s="12"/>
      <c r="P10" s="9"/>
      <c r="Q10" s="12"/>
      <c r="R10" s="9"/>
      <c r="S10" s="12"/>
      <c r="T10" s="9"/>
      <c r="U10" s="12"/>
      <c r="V10" s="9"/>
      <c r="W10" s="11"/>
      <c r="X10" s="9"/>
      <c r="Y10" s="12"/>
      <c r="Z10" s="9"/>
      <c r="AA10" s="12"/>
      <c r="AB10" s="9"/>
      <c r="AC10" s="12"/>
    </row>
    <row r="11" spans="1:1032">
      <c r="A11" s="5" t="s">
        <v>7</v>
      </c>
      <c r="B11" s="9"/>
      <c r="C11" s="12"/>
      <c r="D11" s="9"/>
      <c r="E11" s="12"/>
      <c r="F11" s="9"/>
      <c r="G11" s="12"/>
      <c r="H11" s="9"/>
      <c r="I11" s="12"/>
      <c r="J11" s="9"/>
      <c r="K11" s="12"/>
      <c r="L11" s="9"/>
      <c r="M11" s="12"/>
      <c r="N11" s="9"/>
      <c r="O11" s="12"/>
      <c r="P11" s="9"/>
      <c r="Q11" s="12"/>
      <c r="R11" s="9"/>
      <c r="S11" s="12"/>
      <c r="T11" s="9"/>
      <c r="U11" s="12"/>
      <c r="V11" s="9"/>
      <c r="W11" s="11"/>
      <c r="X11" s="9"/>
      <c r="Y11" s="12"/>
      <c r="Z11" s="9"/>
      <c r="AA11" s="12"/>
      <c r="AB11" s="9"/>
      <c r="AC11" s="12"/>
    </row>
    <row r="12" spans="1:1032">
      <c r="A12" t="s">
        <v>10</v>
      </c>
      <c r="B12" s="10">
        <v>4</v>
      </c>
      <c r="C12" s="2">
        <v>8.7198212436644996E-4</v>
      </c>
      <c r="D12" s="10">
        <v>3</v>
      </c>
      <c r="E12" s="2">
        <v>6.5398659327483796E-4</v>
      </c>
      <c r="F12" s="10">
        <v>0</v>
      </c>
      <c r="G12" s="2">
        <v>0</v>
      </c>
      <c r="H12" s="10">
        <v>0</v>
      </c>
      <c r="I12" s="2">
        <v>0</v>
      </c>
      <c r="J12" s="10">
        <v>0</v>
      </c>
      <c r="K12" s="2">
        <v>0</v>
      </c>
      <c r="L12" s="10">
        <v>0</v>
      </c>
      <c r="M12" s="2">
        <v>0</v>
      </c>
      <c r="N12" s="10">
        <v>0</v>
      </c>
      <c r="O12" s="2">
        <v>0</v>
      </c>
      <c r="P12" s="10">
        <v>0</v>
      </c>
      <c r="Q12" s="2">
        <v>0</v>
      </c>
      <c r="R12" s="10">
        <v>0</v>
      </c>
      <c r="S12" s="2">
        <v>0</v>
      </c>
      <c r="T12" s="10">
        <v>0</v>
      </c>
      <c r="U12" s="2">
        <v>0</v>
      </c>
      <c r="V12" s="10">
        <v>1</v>
      </c>
      <c r="W12" s="1">
        <v>2.17995531091613E-4</v>
      </c>
      <c r="X12" s="10">
        <v>0</v>
      </c>
      <c r="Y12" s="2">
        <v>0</v>
      </c>
      <c r="Z12" s="10">
        <v>0</v>
      </c>
      <c r="AA12" s="2">
        <v>0</v>
      </c>
      <c r="AB12" s="10">
        <v>0</v>
      </c>
      <c r="AC12" s="2">
        <v>0</v>
      </c>
      <c r="AD12" s="6"/>
    </row>
    <row r="13" spans="1:1032">
      <c r="A13" t="s">
        <v>11</v>
      </c>
      <c r="B13" s="10">
        <v>1475</v>
      </c>
      <c r="C13" s="2">
        <v>0.32154340836012901</v>
      </c>
      <c r="D13" s="10">
        <v>114</v>
      </c>
      <c r="E13" s="2">
        <v>2.4851490544443799E-2</v>
      </c>
      <c r="F13" s="10">
        <v>1074</v>
      </c>
      <c r="G13" s="2">
        <v>0.23412720039239199</v>
      </c>
      <c r="H13" s="10">
        <v>0</v>
      </c>
      <c r="I13" s="2">
        <v>0</v>
      </c>
      <c r="J13" s="10">
        <v>163</v>
      </c>
      <c r="K13" s="2">
        <v>3.55332715679329E-2</v>
      </c>
      <c r="L13" s="10">
        <v>2</v>
      </c>
      <c r="M13" s="2">
        <v>4.3599106218322498E-4</v>
      </c>
      <c r="N13" s="10">
        <v>21</v>
      </c>
      <c r="O13" s="2">
        <v>4.5779061529238703E-3</v>
      </c>
      <c r="P13" s="10">
        <v>8</v>
      </c>
      <c r="Q13" s="2">
        <v>1.7439642487328999E-3</v>
      </c>
      <c r="R13" s="10">
        <v>9</v>
      </c>
      <c r="S13" s="2">
        <v>1.9619597798245102E-3</v>
      </c>
      <c r="T13" s="10">
        <v>15</v>
      </c>
      <c r="U13" s="2">
        <v>3.26993296637419E-3</v>
      </c>
      <c r="V13" s="10">
        <v>43</v>
      </c>
      <c r="W13" s="1">
        <v>9.3738078369393404E-3</v>
      </c>
      <c r="X13" s="10">
        <v>1</v>
      </c>
      <c r="Y13" s="2">
        <v>2.17995531091613E-4</v>
      </c>
      <c r="Z13" s="10">
        <v>2</v>
      </c>
      <c r="AA13" s="2">
        <v>4.3599106218322498E-4</v>
      </c>
      <c r="AB13" s="10">
        <v>23</v>
      </c>
      <c r="AC13" s="2">
        <v>5.0138972151070899E-3</v>
      </c>
    </row>
    <row r="14" spans="1:1032">
      <c r="A14" t="s">
        <v>12</v>
      </c>
      <c r="B14" s="10">
        <v>71</v>
      </c>
      <c r="C14" s="2">
        <v>1.5477682707504501E-2</v>
      </c>
      <c r="D14" s="10">
        <v>16</v>
      </c>
      <c r="E14" s="2">
        <v>3.4879284974657998E-3</v>
      </c>
      <c r="F14" s="10">
        <v>7</v>
      </c>
      <c r="G14" s="2">
        <v>1.5259687176412901E-3</v>
      </c>
      <c r="H14" s="10">
        <v>0</v>
      </c>
      <c r="I14" s="2">
        <v>0</v>
      </c>
      <c r="J14" s="10">
        <v>20</v>
      </c>
      <c r="K14" s="2">
        <v>4.3599106218322496E-3</v>
      </c>
      <c r="L14" s="10">
        <v>0</v>
      </c>
      <c r="M14" s="2">
        <v>0</v>
      </c>
      <c r="N14" s="10">
        <v>25</v>
      </c>
      <c r="O14" s="2">
        <v>5.44988827729032E-3</v>
      </c>
      <c r="P14" s="10">
        <v>0</v>
      </c>
      <c r="Q14" s="2">
        <v>0</v>
      </c>
      <c r="R14" s="10">
        <v>1</v>
      </c>
      <c r="S14" s="2">
        <v>2.17995531091613E-4</v>
      </c>
      <c r="T14" s="10">
        <v>1</v>
      </c>
      <c r="U14" s="2">
        <v>2.17995531091613E-4</v>
      </c>
      <c r="V14" s="10">
        <v>0</v>
      </c>
      <c r="W14" s="1">
        <v>0</v>
      </c>
      <c r="X14" s="10">
        <v>0</v>
      </c>
      <c r="Y14" s="2">
        <v>0</v>
      </c>
      <c r="Z14" s="10">
        <v>1</v>
      </c>
      <c r="AA14" s="2">
        <v>2.17995531091613E-4</v>
      </c>
      <c r="AB14" s="10">
        <v>0</v>
      </c>
      <c r="AC14" s="2">
        <v>0</v>
      </c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  <c r="AMK14"/>
      <c r="AML14"/>
      <c r="AMM14"/>
      <c r="AMN14"/>
      <c r="AMO14"/>
      <c r="AMP14"/>
      <c r="AMQ14"/>
      <c r="AMR14"/>
    </row>
    <row r="15" spans="1:1032" s="6" customFormat="1">
      <c r="A15" t="s">
        <v>13</v>
      </c>
      <c r="B15" s="10">
        <v>19</v>
      </c>
      <c r="C15" s="2">
        <v>4.1419150907406402E-3</v>
      </c>
      <c r="D15" s="10">
        <v>16</v>
      </c>
      <c r="E15" s="2">
        <v>3.4879284974657998E-3</v>
      </c>
      <c r="F15" s="10">
        <v>0</v>
      </c>
      <c r="G15" s="2">
        <v>0</v>
      </c>
      <c r="H15" s="10">
        <v>0</v>
      </c>
      <c r="I15" s="2">
        <v>0</v>
      </c>
      <c r="J15" s="10">
        <v>0</v>
      </c>
      <c r="K15" s="2">
        <v>0</v>
      </c>
      <c r="L15" s="10">
        <v>0</v>
      </c>
      <c r="M15" s="2">
        <v>0</v>
      </c>
      <c r="N15" s="10">
        <v>0</v>
      </c>
      <c r="O15" s="2">
        <v>0</v>
      </c>
      <c r="P15" s="10">
        <v>0</v>
      </c>
      <c r="Q15" s="2">
        <v>0</v>
      </c>
      <c r="R15" s="10">
        <v>0</v>
      </c>
      <c r="S15" s="2">
        <v>0</v>
      </c>
      <c r="T15" s="10">
        <v>0</v>
      </c>
      <c r="U15" s="2">
        <v>0</v>
      </c>
      <c r="V15" s="10">
        <v>3</v>
      </c>
      <c r="W15" s="1">
        <v>6.5398659327483796E-4</v>
      </c>
      <c r="X15" s="10">
        <v>0</v>
      </c>
      <c r="Y15" s="2">
        <v>0</v>
      </c>
      <c r="Z15" s="10">
        <v>0</v>
      </c>
      <c r="AA15" s="2">
        <v>0</v>
      </c>
      <c r="AB15" s="10">
        <v>0</v>
      </c>
      <c r="AC15" s="2">
        <v>0</v>
      </c>
      <c r="AD15" s="1"/>
    </row>
    <row r="16" spans="1:1032">
      <c r="A16" t="s">
        <v>66</v>
      </c>
      <c r="B16" s="10">
        <v>6</v>
      </c>
      <c r="C16" s="2">
        <v>1.30797318654968E-3</v>
      </c>
      <c r="D16" s="10">
        <v>5</v>
      </c>
      <c r="E16" s="2">
        <v>1.08997765545806E-3</v>
      </c>
      <c r="F16" s="10">
        <v>0</v>
      </c>
      <c r="G16" s="2">
        <v>0</v>
      </c>
      <c r="H16" s="10">
        <v>0</v>
      </c>
      <c r="I16" s="2">
        <v>0</v>
      </c>
      <c r="J16" s="10">
        <v>1</v>
      </c>
      <c r="K16" s="2">
        <v>2.17995531091613E-4</v>
      </c>
      <c r="L16" s="10">
        <v>0</v>
      </c>
      <c r="M16" s="2">
        <v>0</v>
      </c>
      <c r="N16" s="10">
        <v>0</v>
      </c>
      <c r="O16" s="2">
        <v>0</v>
      </c>
      <c r="P16" s="10">
        <v>0</v>
      </c>
      <c r="Q16" s="2">
        <v>0</v>
      </c>
      <c r="R16" s="10">
        <v>0</v>
      </c>
      <c r="S16" s="2">
        <v>0</v>
      </c>
      <c r="T16" s="10">
        <v>0</v>
      </c>
      <c r="U16" s="2">
        <v>0</v>
      </c>
      <c r="V16" s="10">
        <v>0</v>
      </c>
      <c r="W16" s="1">
        <v>0</v>
      </c>
      <c r="X16" s="10">
        <v>0</v>
      </c>
      <c r="Y16" s="2">
        <v>0</v>
      </c>
      <c r="Z16" s="10">
        <v>0</v>
      </c>
      <c r="AA16" s="2">
        <v>0</v>
      </c>
      <c r="AB16" s="10">
        <v>0</v>
      </c>
      <c r="AC16" s="2">
        <v>0</v>
      </c>
    </row>
    <row r="17" spans="1:30">
      <c r="A17"/>
    </row>
    <row r="18" spans="1:30">
      <c r="A18" s="7" t="s">
        <v>8</v>
      </c>
      <c r="AD18"/>
    </row>
    <row r="19" spans="1:30">
      <c r="A19" t="s">
        <v>14</v>
      </c>
      <c r="B19" s="10">
        <v>1845</v>
      </c>
      <c r="C19" s="2">
        <v>0.40220175486402499</v>
      </c>
      <c r="D19" s="10">
        <v>473</v>
      </c>
      <c r="E19" s="2">
        <v>0.10311188620633301</v>
      </c>
      <c r="F19" s="10">
        <v>30</v>
      </c>
      <c r="G19" s="2">
        <v>6.53986593274838E-3</v>
      </c>
      <c r="H19" s="10">
        <v>27</v>
      </c>
      <c r="I19" s="2">
        <v>5.8858793394735397E-3</v>
      </c>
      <c r="J19" s="10">
        <v>350</v>
      </c>
      <c r="K19" s="2">
        <v>7.6298435882064405E-2</v>
      </c>
      <c r="L19" s="10">
        <v>45</v>
      </c>
      <c r="M19" s="2">
        <v>9.8097988991225696E-3</v>
      </c>
      <c r="N19" s="10">
        <v>267</v>
      </c>
      <c r="O19" s="2">
        <v>5.8204806801460597E-2</v>
      </c>
      <c r="P19" s="10">
        <v>113</v>
      </c>
      <c r="Q19" s="2">
        <v>2.46334950133522E-2</v>
      </c>
      <c r="R19" s="10">
        <v>88</v>
      </c>
      <c r="S19" s="2">
        <v>1.9183606736061901E-2</v>
      </c>
      <c r="T19" s="10">
        <v>71</v>
      </c>
      <c r="U19" s="2">
        <v>1.5477682707504501E-2</v>
      </c>
      <c r="V19" s="10">
        <v>152</v>
      </c>
      <c r="W19" s="1">
        <v>3.3135320725925101E-2</v>
      </c>
      <c r="X19" s="10">
        <v>1</v>
      </c>
      <c r="Y19" s="2">
        <v>2.17995531091613E-4</v>
      </c>
      <c r="Z19" s="10">
        <v>103</v>
      </c>
      <c r="AA19" s="2">
        <v>2.24535397024361E-2</v>
      </c>
      <c r="AB19" s="10">
        <v>125</v>
      </c>
      <c r="AC19" s="2">
        <f>AB19/($B$8+$B$7)*100</f>
        <v>2.7249441386451575E-2</v>
      </c>
      <c r="AD19" s="6"/>
    </row>
    <row r="20" spans="1:30">
      <c r="A20" t="s">
        <v>15</v>
      </c>
      <c r="B20" s="10">
        <v>167852</v>
      </c>
      <c r="C20" s="2">
        <v>36.590985884789397</v>
      </c>
      <c r="D20" s="10">
        <v>6617</v>
      </c>
      <c r="E20" s="2">
        <v>1.4424764292332</v>
      </c>
      <c r="F20" s="10">
        <v>4990</v>
      </c>
      <c r="G20" s="2">
        <v>1.0877977001471499</v>
      </c>
      <c r="H20" s="10">
        <v>3058</v>
      </c>
      <c r="I20" s="2">
        <v>0.66663033407815098</v>
      </c>
      <c r="J20" s="10">
        <v>29699</v>
      </c>
      <c r="K20" s="2">
        <v>6.4742492778898004</v>
      </c>
      <c r="L20" s="10">
        <v>7136</v>
      </c>
      <c r="M20" s="2">
        <v>1.5556161098697501</v>
      </c>
      <c r="N20" s="10">
        <v>32903</v>
      </c>
      <c r="O20" s="2">
        <v>7.1727069595073303</v>
      </c>
      <c r="P20" s="10">
        <v>8396</v>
      </c>
      <c r="Q20" s="2">
        <v>1.8302904790451799</v>
      </c>
      <c r="R20" s="10">
        <v>16182</v>
      </c>
      <c r="S20" s="2">
        <v>3.5276036841244802</v>
      </c>
      <c r="T20" s="10">
        <v>28058</v>
      </c>
      <c r="U20" s="2">
        <v>6.1165186113684697</v>
      </c>
      <c r="V20" s="10">
        <v>11181</v>
      </c>
      <c r="W20" s="1">
        <v>2.4374080331353198</v>
      </c>
      <c r="X20" s="10">
        <v>1455</v>
      </c>
      <c r="Y20" s="2">
        <v>0.31718349773829602</v>
      </c>
      <c r="Z20" s="10">
        <v>6440</v>
      </c>
      <c r="AA20" s="2">
        <v>1.40389122022999</v>
      </c>
      <c r="AB20" s="10">
        <v>11737</v>
      </c>
      <c r="AC20" s="2">
        <f>AB20/($B$8+$B$7)*100</f>
        <v>2.5586135484222576</v>
      </c>
    </row>
    <row r="21" spans="1:30">
      <c r="A21" t="s">
        <v>16</v>
      </c>
      <c r="B21" s="10">
        <v>81945</v>
      </c>
      <c r="C21" s="2">
        <v>17.863643795302199</v>
      </c>
      <c r="D21" s="10">
        <v>1208</v>
      </c>
      <c r="E21" s="2">
        <v>0.26333860155866801</v>
      </c>
      <c r="F21" s="10">
        <v>500</v>
      </c>
      <c r="G21" s="2">
        <v>0.10899776554580599</v>
      </c>
      <c r="H21" s="10">
        <v>1560</v>
      </c>
      <c r="I21" s="2">
        <v>0.34007302850291599</v>
      </c>
      <c r="J21" s="10">
        <v>9323</v>
      </c>
      <c r="K21" s="2">
        <v>2.0323723363671</v>
      </c>
      <c r="L21" s="10">
        <v>1995</v>
      </c>
      <c r="M21" s="2">
        <v>0.43490108452776699</v>
      </c>
      <c r="N21" s="10">
        <v>10851</v>
      </c>
      <c r="O21" s="2">
        <v>2.36546950787509</v>
      </c>
      <c r="P21" s="10">
        <v>2127</v>
      </c>
      <c r="Q21" s="2">
        <v>0.46367649463186</v>
      </c>
      <c r="R21" s="10">
        <v>14602</v>
      </c>
      <c r="S21" s="2">
        <v>3.18317074499973</v>
      </c>
      <c r="T21" s="10">
        <v>22460</v>
      </c>
      <c r="U21" s="2">
        <v>4.8961796283176202</v>
      </c>
      <c r="V21" s="10">
        <v>8860</v>
      </c>
      <c r="W21" s="1">
        <v>1.93144040547169</v>
      </c>
      <c r="X21" s="10">
        <v>506</v>
      </c>
      <c r="Y21" s="2">
        <v>0.110305738732356</v>
      </c>
      <c r="Z21" s="10">
        <v>3075</v>
      </c>
      <c r="AA21" s="2">
        <v>0.67033625810670905</v>
      </c>
      <c r="AB21" s="10">
        <v>4878</v>
      </c>
      <c r="AC21" s="2">
        <f>AB21/($B$8+$B$7)*100</f>
        <v>1.0633822006648863</v>
      </c>
    </row>
    <row r="22" spans="1:30">
      <c r="A22" t="s">
        <v>17</v>
      </c>
      <c r="B22" s="10">
        <v>49713</v>
      </c>
      <c r="C22" s="2">
        <v>10.8372118371573</v>
      </c>
      <c r="D22" s="10">
        <v>1913</v>
      </c>
      <c r="E22" s="2">
        <v>0.417025450978255</v>
      </c>
      <c r="F22" s="10">
        <v>120</v>
      </c>
      <c r="G22" s="2">
        <v>2.6159463730993499E-2</v>
      </c>
      <c r="H22" s="10">
        <v>666</v>
      </c>
      <c r="I22" s="2">
        <v>0.145185023707014</v>
      </c>
      <c r="J22" s="10">
        <v>3058</v>
      </c>
      <c r="K22" s="2">
        <v>0.66663033407815098</v>
      </c>
      <c r="L22" s="10">
        <v>2469</v>
      </c>
      <c r="M22" s="2">
        <v>0.53823096626519196</v>
      </c>
      <c r="N22" s="10">
        <v>9245</v>
      </c>
      <c r="O22" s="2">
        <v>2.0153686849419601</v>
      </c>
      <c r="P22" s="10">
        <v>1278</v>
      </c>
      <c r="Q22" s="2">
        <v>0.27859828873508102</v>
      </c>
      <c r="R22" s="10">
        <v>6716</v>
      </c>
      <c r="S22" s="2">
        <v>1.46405798681127</v>
      </c>
      <c r="T22" s="10">
        <v>10761</v>
      </c>
      <c r="U22" s="2">
        <v>2.34584991007684</v>
      </c>
      <c r="V22" s="10">
        <v>6226</v>
      </c>
      <c r="W22" s="1">
        <v>1.35724017657638</v>
      </c>
      <c r="X22" s="10">
        <v>41</v>
      </c>
      <c r="Y22" s="2">
        <v>8.9378167747561198E-3</v>
      </c>
      <c r="Z22" s="10">
        <v>1880</v>
      </c>
      <c r="AA22" s="2">
        <v>0.40983159845223199</v>
      </c>
      <c r="AB22" s="10">
        <v>5340</v>
      </c>
      <c r="AC22" s="2">
        <f>AB22/($B$8+$B$7)*100</f>
        <v>1.1640961360292115</v>
      </c>
    </row>
    <row r="23" spans="1:30">
      <c r="A23" t="s">
        <v>18</v>
      </c>
      <c r="B23" s="10">
        <v>49016</v>
      </c>
      <c r="C23" s="2">
        <v>10.685268951986499</v>
      </c>
      <c r="D23" s="10">
        <v>953</v>
      </c>
      <c r="E23" s="2">
        <v>0.207749741130307</v>
      </c>
      <c r="F23" s="10">
        <v>238</v>
      </c>
      <c r="G23" s="2">
        <v>5.1882936399803799E-2</v>
      </c>
      <c r="H23" s="10">
        <v>457</v>
      </c>
      <c r="I23" s="2">
        <v>9.9623957708867006E-2</v>
      </c>
      <c r="J23" s="10">
        <v>7298</v>
      </c>
      <c r="K23" s="2">
        <v>1.5909313859065899</v>
      </c>
      <c r="L23" s="10">
        <v>2781</v>
      </c>
      <c r="M23" s="2">
        <v>0.606245571965775</v>
      </c>
      <c r="N23" s="10">
        <v>9962</v>
      </c>
      <c r="O23" s="2">
        <v>2.17167148073464</v>
      </c>
      <c r="P23" s="10">
        <v>4808</v>
      </c>
      <c r="Q23" s="2">
        <v>1.04812251348847</v>
      </c>
      <c r="R23" s="10">
        <v>4743</v>
      </c>
      <c r="S23" s="2">
        <v>1.0339528039675201</v>
      </c>
      <c r="T23" s="10">
        <v>3868</v>
      </c>
      <c r="U23" s="2">
        <v>0.84320671426235805</v>
      </c>
      <c r="V23" s="10">
        <v>7797</v>
      </c>
      <c r="W23" s="1">
        <v>1.6997111559213001</v>
      </c>
      <c r="X23" s="10">
        <v>29</v>
      </c>
      <c r="Y23" s="2">
        <v>6.3218704016567697E-3</v>
      </c>
      <c r="Z23" s="10">
        <v>780</v>
      </c>
      <c r="AA23" s="2">
        <v>0.17003651425145799</v>
      </c>
      <c r="AB23" s="10">
        <v>5302</v>
      </c>
      <c r="AC23" s="2">
        <f>AB23/($B$8+$B$7)*100</f>
        <v>1.1558123058477301</v>
      </c>
    </row>
    <row r="24" spans="1:30">
      <c r="A24" t="s">
        <v>19</v>
      </c>
      <c r="B24" s="10">
        <v>37648</v>
      </c>
      <c r="C24" s="2">
        <v>8.2070957545370309</v>
      </c>
      <c r="D24" s="10">
        <v>4292</v>
      </c>
      <c r="E24" s="2">
        <v>0.93563681944520105</v>
      </c>
      <c r="F24" s="10">
        <v>88</v>
      </c>
      <c r="G24" s="2">
        <v>1.9183606736061901E-2</v>
      </c>
      <c r="H24" s="10">
        <v>368</v>
      </c>
      <c r="I24" s="2">
        <v>8.0222355441713397E-2</v>
      </c>
      <c r="J24" s="10">
        <v>3824</v>
      </c>
      <c r="K24" s="2">
        <v>0.83361491089432704</v>
      </c>
      <c r="L24" s="10">
        <v>2934</v>
      </c>
      <c r="M24" s="2">
        <v>0.63959888822279098</v>
      </c>
      <c r="N24" s="10">
        <v>6626</v>
      </c>
      <c r="O24" s="2">
        <v>1.4444383890130299</v>
      </c>
      <c r="P24" s="10">
        <v>2644</v>
      </c>
      <c r="Q24" s="2">
        <v>0.57638018420622406</v>
      </c>
      <c r="R24" s="10">
        <v>3394</v>
      </c>
      <c r="S24" s="2">
        <v>0.73987683252493297</v>
      </c>
      <c r="T24" s="10">
        <v>2671</v>
      </c>
      <c r="U24" s="2">
        <v>0.58226606354569699</v>
      </c>
      <c r="V24" s="10">
        <v>4690</v>
      </c>
      <c r="W24" s="1">
        <v>1.0223990408196599</v>
      </c>
      <c r="X24" s="10">
        <v>190</v>
      </c>
      <c r="Y24" s="2">
        <v>4.1419150907406402E-2</v>
      </c>
      <c r="Z24" s="10">
        <v>486</v>
      </c>
      <c r="AA24" s="2">
        <v>0.105945828110524</v>
      </c>
      <c r="AB24" s="10">
        <v>5441</v>
      </c>
      <c r="AC24" s="2">
        <f>AB24/($B$8+$B$7)*100</f>
        <v>1.1861136846694642</v>
      </c>
    </row>
    <row r="25" spans="1:30">
      <c r="A25" t="s">
        <v>20</v>
      </c>
      <c r="B25" s="10">
        <v>32484</v>
      </c>
      <c r="C25" s="2">
        <v>7.0813668319799401</v>
      </c>
      <c r="D25" s="10">
        <v>210</v>
      </c>
      <c r="E25" s="2">
        <v>4.57790615292386E-2</v>
      </c>
      <c r="F25" s="10">
        <v>1016</v>
      </c>
      <c r="G25" s="2">
        <v>0.221483459589078</v>
      </c>
      <c r="H25" s="10">
        <v>310</v>
      </c>
      <c r="I25" s="2">
        <v>6.7578614638399898E-2</v>
      </c>
      <c r="J25" s="10">
        <v>6076</v>
      </c>
      <c r="K25" s="2">
        <v>1.3245408469126401</v>
      </c>
      <c r="L25" s="10">
        <v>2730</v>
      </c>
      <c r="M25" s="2">
        <v>0.595127799880102</v>
      </c>
      <c r="N25" s="10">
        <v>4396</v>
      </c>
      <c r="O25" s="2">
        <v>0.95830835467872899</v>
      </c>
      <c r="P25" s="10">
        <v>3148</v>
      </c>
      <c r="Q25" s="2">
        <v>0.68624993187639605</v>
      </c>
      <c r="R25" s="10">
        <v>2797</v>
      </c>
      <c r="S25" s="2">
        <v>0.60973350046324004</v>
      </c>
      <c r="T25" s="10">
        <v>3958</v>
      </c>
      <c r="U25" s="2">
        <v>0.86282631206060301</v>
      </c>
      <c r="V25" s="10">
        <v>4647</v>
      </c>
      <c r="W25" s="1">
        <v>1.0130252329827201</v>
      </c>
      <c r="X25" s="10">
        <v>45</v>
      </c>
      <c r="Y25" s="2">
        <v>9.8097988991225696E-3</v>
      </c>
      <c r="Z25" s="10">
        <v>362</v>
      </c>
      <c r="AA25" s="2">
        <v>7.8914382255163798E-2</v>
      </c>
      <c r="AB25" s="10">
        <v>2789</v>
      </c>
      <c r="AC25" s="2">
        <f>AB25/($B$8+$B$7)*100</f>
        <v>0.60798953621450758</v>
      </c>
    </row>
    <row r="26" spans="1:30">
      <c r="A26" t="s">
        <v>21</v>
      </c>
      <c r="B26" s="10">
        <v>9969</v>
      </c>
      <c r="C26" s="2">
        <v>2.1731974494522901</v>
      </c>
      <c r="D26" s="10">
        <v>763</v>
      </c>
      <c r="E26" s="2">
        <v>0.1663305902229</v>
      </c>
      <c r="F26" s="10">
        <v>152</v>
      </c>
      <c r="G26" s="2">
        <v>3.3135320725925101E-2</v>
      </c>
      <c r="H26" s="10">
        <v>67</v>
      </c>
      <c r="I26" s="2">
        <v>1.4605700583138001E-2</v>
      </c>
      <c r="J26" s="10">
        <v>2346</v>
      </c>
      <c r="K26" s="2">
        <v>0.511417515940923</v>
      </c>
      <c r="L26" s="10">
        <v>305</v>
      </c>
      <c r="M26" s="2">
        <v>6.6488636982941801E-2</v>
      </c>
      <c r="N26" s="10">
        <v>1654</v>
      </c>
      <c r="O26" s="2">
        <v>0.36056460842552701</v>
      </c>
      <c r="P26" s="10">
        <v>249</v>
      </c>
      <c r="Q26" s="2">
        <v>5.4280887241811501E-2</v>
      </c>
      <c r="R26" s="10">
        <v>920</v>
      </c>
      <c r="S26" s="2">
        <v>0.200555888604284</v>
      </c>
      <c r="T26" s="10">
        <v>1210</v>
      </c>
      <c r="U26" s="2">
        <v>0.26377459262085101</v>
      </c>
      <c r="V26" s="10">
        <v>873</v>
      </c>
      <c r="W26" s="1">
        <v>0.19031009864297799</v>
      </c>
      <c r="X26" s="10">
        <v>40</v>
      </c>
      <c r="Y26" s="2">
        <v>8.7198212436644992E-3</v>
      </c>
      <c r="Z26" s="10">
        <v>893</v>
      </c>
      <c r="AA26" s="2">
        <v>0.19467000926481001</v>
      </c>
      <c r="AB26" s="10">
        <v>497</v>
      </c>
      <c r="AC26" s="2">
        <f>AB26/($B$8+$B$7)*100</f>
        <v>0.10834377895253147</v>
      </c>
    </row>
    <row r="27" spans="1:30">
      <c r="A27" t="s">
        <v>22</v>
      </c>
      <c r="B27" s="10">
        <v>9025</v>
      </c>
      <c r="C27" s="2">
        <v>1.9674096681018001</v>
      </c>
      <c r="D27" s="10">
        <v>802</v>
      </c>
      <c r="E27" s="2">
        <v>0.174832415935473</v>
      </c>
      <c r="F27" s="10">
        <v>92</v>
      </c>
      <c r="G27" s="2">
        <v>2.0055588860428401E-2</v>
      </c>
      <c r="H27" s="10">
        <v>85</v>
      </c>
      <c r="I27" s="2">
        <v>1.8529620142787102E-2</v>
      </c>
      <c r="J27" s="10">
        <v>1596</v>
      </c>
      <c r="K27" s="2">
        <v>0.34792086762221403</v>
      </c>
      <c r="L27" s="10">
        <v>441</v>
      </c>
      <c r="M27" s="2">
        <v>9.61360292114012E-2</v>
      </c>
      <c r="N27" s="10">
        <v>1356</v>
      </c>
      <c r="O27" s="2">
        <v>0.29560194016022701</v>
      </c>
      <c r="P27" s="10">
        <v>1054</v>
      </c>
      <c r="Q27" s="2">
        <v>0.22976728977055999</v>
      </c>
      <c r="R27" s="10">
        <v>325</v>
      </c>
      <c r="S27" s="2">
        <v>7.0848547604774104E-2</v>
      </c>
      <c r="T27" s="10">
        <v>485</v>
      </c>
      <c r="U27" s="2">
        <v>0.105727832579432</v>
      </c>
      <c r="V27" s="10">
        <v>1685</v>
      </c>
      <c r="W27" s="1">
        <v>0.36732246988936701</v>
      </c>
      <c r="X27" s="10">
        <v>33</v>
      </c>
      <c r="Y27" s="2">
        <v>7.1938525260232204E-3</v>
      </c>
      <c r="Z27" s="10">
        <v>139</v>
      </c>
      <c r="AA27" s="2">
        <v>3.0301378821734198E-2</v>
      </c>
      <c r="AB27" s="10">
        <v>932</v>
      </c>
      <c r="AC27" s="2">
        <f>AB27/($B$8+$B$7)*100</f>
        <v>0.20317183497738298</v>
      </c>
    </row>
    <row r="28" spans="1:30">
      <c r="A28" t="s">
        <v>23</v>
      </c>
      <c r="B28" s="10">
        <v>4081</v>
      </c>
      <c r="C28" s="2">
        <v>0.88963976238487097</v>
      </c>
      <c r="D28" s="10">
        <v>248</v>
      </c>
      <c r="E28" s="2">
        <v>5.4062891710719901E-2</v>
      </c>
      <c r="F28" s="10">
        <v>18</v>
      </c>
      <c r="G28" s="2">
        <v>3.9239195596490299E-3</v>
      </c>
      <c r="H28" s="10">
        <v>24</v>
      </c>
      <c r="I28" s="2">
        <v>5.2318927461987002E-3</v>
      </c>
      <c r="J28" s="10">
        <v>326</v>
      </c>
      <c r="K28" s="2">
        <v>7.1066543135865703E-2</v>
      </c>
      <c r="L28" s="10">
        <v>131</v>
      </c>
      <c r="M28" s="2">
        <v>2.8557414573001299E-2</v>
      </c>
      <c r="N28" s="10">
        <v>663</v>
      </c>
      <c r="O28" s="2">
        <v>0.14453103711373899</v>
      </c>
      <c r="P28" s="10">
        <v>415</v>
      </c>
      <c r="Q28" s="2">
        <v>9.0468145403019201E-2</v>
      </c>
      <c r="R28" s="10">
        <v>230</v>
      </c>
      <c r="S28" s="2">
        <v>5.0138972151070903E-2</v>
      </c>
      <c r="T28" s="10">
        <v>199</v>
      </c>
      <c r="U28" s="2">
        <v>4.3381110687230898E-2</v>
      </c>
      <c r="V28" s="10">
        <v>702</v>
      </c>
      <c r="W28" s="1">
        <v>0.15303286282631201</v>
      </c>
      <c r="X28" s="10">
        <v>9</v>
      </c>
      <c r="Y28" s="2">
        <v>1.9619597798245102E-3</v>
      </c>
      <c r="Z28" s="10">
        <v>73</v>
      </c>
      <c r="AA28" s="2">
        <v>1.5913673769687699E-2</v>
      </c>
      <c r="AB28" s="10">
        <v>1043</v>
      </c>
      <c r="AC28" s="2">
        <f>AB28/($B$8+$B$7)*100</f>
        <v>0.22736933892855199</v>
      </c>
    </row>
    <row r="29" spans="1:30">
      <c r="A29" t="s">
        <v>24</v>
      </c>
      <c r="B29" s="10">
        <v>2144</v>
      </c>
      <c r="C29" s="2">
        <v>0.46738241866041702</v>
      </c>
      <c r="D29" s="10">
        <v>435</v>
      </c>
      <c r="E29" s="2">
        <v>9.4828056024851504E-2</v>
      </c>
      <c r="F29" s="10">
        <v>111</v>
      </c>
      <c r="G29" s="2">
        <v>2.4197503951169E-2</v>
      </c>
      <c r="H29" s="10">
        <v>16</v>
      </c>
      <c r="I29" s="2">
        <v>3.4879284974657998E-3</v>
      </c>
      <c r="J29" s="10">
        <v>381</v>
      </c>
      <c r="K29" s="2">
        <v>8.3056297345904403E-2</v>
      </c>
      <c r="L29" s="10">
        <v>27</v>
      </c>
      <c r="M29" s="2">
        <v>5.8858793394735397E-3</v>
      </c>
      <c r="N29" s="10">
        <v>235</v>
      </c>
      <c r="O29" s="2">
        <v>5.1228949806528999E-2</v>
      </c>
      <c r="P29" s="10">
        <v>108</v>
      </c>
      <c r="Q29" s="2">
        <v>2.35435173578942E-2</v>
      </c>
      <c r="R29" s="10">
        <v>120</v>
      </c>
      <c r="S29" s="2">
        <v>2.6159463730993499E-2</v>
      </c>
      <c r="T29" s="10">
        <v>154</v>
      </c>
      <c r="U29" s="2">
        <v>3.35713117881083E-2</v>
      </c>
      <c r="V29" s="10">
        <v>425</v>
      </c>
      <c r="W29" s="1">
        <v>9.2648100713935394E-2</v>
      </c>
      <c r="X29" s="10">
        <v>6</v>
      </c>
      <c r="Y29" s="2">
        <v>1.30797318654968E-3</v>
      </c>
      <c r="Z29" s="10">
        <v>16</v>
      </c>
      <c r="AA29" s="2">
        <v>3.4879284974657998E-3</v>
      </c>
      <c r="AB29" s="10">
        <v>110</v>
      </c>
      <c r="AC29" s="2">
        <f>AB29/($B$8+$B$7)*100</f>
        <v>2.397950842007739E-2</v>
      </c>
    </row>
    <row r="30" spans="1:30">
      <c r="A30" t="s">
        <v>27</v>
      </c>
      <c r="B30" s="10">
        <v>2053</v>
      </c>
      <c r="C30" s="2">
        <v>0.44754482533108098</v>
      </c>
      <c r="D30" s="10">
        <v>54</v>
      </c>
      <c r="E30" s="2">
        <v>1.17717586789471E-2</v>
      </c>
      <c r="F30" s="10">
        <v>484</v>
      </c>
      <c r="G30" s="2">
        <v>0.10550983704833999</v>
      </c>
      <c r="H30" s="10">
        <v>17</v>
      </c>
      <c r="I30" s="2">
        <v>3.7059240285574101E-3</v>
      </c>
      <c r="J30" s="10">
        <v>678</v>
      </c>
      <c r="K30" s="2">
        <v>0.147800970080113</v>
      </c>
      <c r="L30" s="10">
        <v>27</v>
      </c>
      <c r="M30" s="2">
        <v>5.8858793394735397E-3</v>
      </c>
      <c r="N30" s="10">
        <v>172</v>
      </c>
      <c r="O30" s="2">
        <v>3.7495231347757403E-2</v>
      </c>
      <c r="P30" s="10">
        <v>106</v>
      </c>
      <c r="Q30" s="2">
        <v>2.31075262957109E-2</v>
      </c>
      <c r="R30" s="10">
        <v>7</v>
      </c>
      <c r="S30" s="2">
        <v>1.5259687176412901E-3</v>
      </c>
      <c r="T30" s="10">
        <v>139</v>
      </c>
      <c r="U30" s="2">
        <v>3.0301378821734198E-2</v>
      </c>
      <c r="V30" s="10">
        <v>50</v>
      </c>
      <c r="W30" s="1">
        <v>1.08997765545806E-2</v>
      </c>
      <c r="X30" s="10">
        <v>132</v>
      </c>
      <c r="Y30" s="2">
        <v>2.8775410104092899E-2</v>
      </c>
      <c r="Z30" s="10">
        <v>118</v>
      </c>
      <c r="AA30" s="2">
        <v>2.57234726688103E-2</v>
      </c>
      <c r="AB30" s="10">
        <v>69</v>
      </c>
      <c r="AC30" s="2">
        <f>AB30/($B$8+$B$7)*100</f>
        <v>1.5041691645321272E-2</v>
      </c>
    </row>
    <row r="31" spans="1:30">
      <c r="A31" t="s">
        <v>25</v>
      </c>
      <c r="B31" s="10">
        <v>1363</v>
      </c>
      <c r="C31" s="2">
        <v>0.297127908877868</v>
      </c>
      <c r="D31" s="10">
        <v>191</v>
      </c>
      <c r="E31" s="2">
        <v>4.1637146438498002E-2</v>
      </c>
      <c r="F31" s="10">
        <v>4</v>
      </c>
      <c r="G31" s="2">
        <v>8.7198212436644996E-4</v>
      </c>
      <c r="H31" s="10">
        <v>12</v>
      </c>
      <c r="I31" s="2">
        <v>2.6159463730993501E-3</v>
      </c>
      <c r="J31" s="10">
        <v>120</v>
      </c>
      <c r="K31" s="2">
        <v>2.6159463730993499E-2</v>
      </c>
      <c r="L31" s="10">
        <v>44</v>
      </c>
      <c r="M31" s="2">
        <v>9.5918033680309593E-3</v>
      </c>
      <c r="N31" s="10">
        <v>160</v>
      </c>
      <c r="O31" s="2">
        <v>3.4879284974657997E-2</v>
      </c>
      <c r="P31" s="10">
        <v>72</v>
      </c>
      <c r="Q31" s="2">
        <v>1.5695678238596099E-2</v>
      </c>
      <c r="R31" s="10">
        <v>169</v>
      </c>
      <c r="S31" s="2">
        <v>3.6841244754482499E-2</v>
      </c>
      <c r="T31" s="10">
        <v>150</v>
      </c>
      <c r="U31" s="2">
        <v>3.2699329663741901E-2</v>
      </c>
      <c r="V31" s="10">
        <v>160</v>
      </c>
      <c r="W31" s="1">
        <v>3.4879284974657997E-2</v>
      </c>
      <c r="X31" s="10">
        <v>0</v>
      </c>
      <c r="Y31" s="2">
        <v>0</v>
      </c>
      <c r="Z31" s="10">
        <v>10</v>
      </c>
      <c r="AA31" s="2">
        <v>2.17995531091613E-3</v>
      </c>
      <c r="AB31" s="10">
        <v>271</v>
      </c>
      <c r="AC31" s="2">
        <f>AB31/($B$8+$B$7)*100</f>
        <v>5.9076788925827017E-2</v>
      </c>
    </row>
    <row r="32" spans="1:30">
      <c r="A32" t="s">
        <v>26</v>
      </c>
      <c r="B32" s="10">
        <v>1347</v>
      </c>
      <c r="C32" s="2">
        <v>0.29363998038040201</v>
      </c>
      <c r="D32" s="10">
        <v>74</v>
      </c>
      <c r="E32" s="2">
        <v>1.6131669300779299E-2</v>
      </c>
      <c r="F32" s="10">
        <v>5</v>
      </c>
      <c r="G32" s="2">
        <v>1.08997765545806E-3</v>
      </c>
      <c r="H32" s="10">
        <v>17</v>
      </c>
      <c r="I32" s="2">
        <v>3.7059240285574101E-3</v>
      </c>
      <c r="J32" s="10">
        <v>354</v>
      </c>
      <c r="K32" s="2">
        <v>7.7170418006430902E-2</v>
      </c>
      <c r="L32" s="10">
        <v>28</v>
      </c>
      <c r="M32" s="2">
        <v>6.1038748705651499E-3</v>
      </c>
      <c r="N32" s="10">
        <v>167</v>
      </c>
      <c r="O32" s="2">
        <v>3.64052536922993E-2</v>
      </c>
      <c r="P32" s="10">
        <v>40</v>
      </c>
      <c r="Q32" s="2">
        <v>8.7198212436644992E-3</v>
      </c>
      <c r="R32" s="10">
        <v>61</v>
      </c>
      <c r="S32" s="2">
        <v>1.32977273965884E-2</v>
      </c>
      <c r="T32" s="10">
        <v>65</v>
      </c>
      <c r="U32" s="2">
        <v>1.4169709520954799E-2</v>
      </c>
      <c r="V32" s="10">
        <v>95</v>
      </c>
      <c r="W32" s="1">
        <v>2.0709575453703201E-2</v>
      </c>
      <c r="X32" s="10">
        <v>0</v>
      </c>
      <c r="Y32" s="2">
        <v>0</v>
      </c>
      <c r="Z32" s="10">
        <v>240</v>
      </c>
      <c r="AA32" s="2">
        <v>5.2318927461986998E-2</v>
      </c>
      <c r="AB32" s="10">
        <v>201</v>
      </c>
      <c r="AC32" s="2">
        <f>AB32/($B$8+$B$7)*100</f>
        <v>4.3817101749414139E-2</v>
      </c>
    </row>
    <row r="33" spans="1:29">
      <c r="A33" t="s">
        <v>31</v>
      </c>
      <c r="B33" s="10">
        <v>1185</v>
      </c>
      <c r="C33" s="2">
        <v>0.25832470434356097</v>
      </c>
      <c r="D33" s="10">
        <v>688</v>
      </c>
      <c r="E33" s="2">
        <v>0.149980925391029</v>
      </c>
      <c r="F33" s="10">
        <v>2</v>
      </c>
      <c r="G33" s="2">
        <v>4.3599106218322498E-4</v>
      </c>
      <c r="H33" s="10">
        <v>5</v>
      </c>
      <c r="I33" s="2">
        <v>1.08997765545806E-3</v>
      </c>
      <c r="J33" s="10">
        <v>19</v>
      </c>
      <c r="K33" s="2">
        <v>4.1419150907406402E-3</v>
      </c>
      <c r="L33" s="10">
        <v>63</v>
      </c>
      <c r="M33" s="2">
        <v>1.3733718458771599E-2</v>
      </c>
      <c r="N33" s="10">
        <v>154</v>
      </c>
      <c r="O33" s="2">
        <v>3.35713117881083E-2</v>
      </c>
      <c r="P33" s="10">
        <v>79</v>
      </c>
      <c r="Q33" s="2">
        <v>1.7221646956237398E-2</v>
      </c>
      <c r="R33" s="10">
        <v>10</v>
      </c>
      <c r="S33" s="2">
        <v>2.17995531091613E-3</v>
      </c>
      <c r="T33" s="10">
        <v>26</v>
      </c>
      <c r="U33" s="2">
        <v>5.6678838083819303E-3</v>
      </c>
      <c r="V33" s="10">
        <v>86</v>
      </c>
      <c r="W33" s="1">
        <v>1.8747615673878702E-2</v>
      </c>
      <c r="X33" s="10">
        <v>0</v>
      </c>
      <c r="Y33" s="2">
        <v>0</v>
      </c>
      <c r="Z33" s="10">
        <v>19</v>
      </c>
      <c r="AA33" s="2">
        <v>4.1419150907406402E-3</v>
      </c>
      <c r="AB33" s="10">
        <v>34</v>
      </c>
      <c r="AC33" s="2">
        <f>AB33/($B$8+$B$7)*100</f>
        <v>7.4118480571148289E-3</v>
      </c>
    </row>
    <row r="34" spans="1:29">
      <c r="A34" t="s">
        <v>28</v>
      </c>
      <c r="B34" s="10">
        <v>853</v>
      </c>
      <c r="C34" s="2">
        <v>0.18595018802114599</v>
      </c>
      <c r="D34" s="10">
        <v>226</v>
      </c>
      <c r="E34" s="2">
        <v>4.9266990026704503E-2</v>
      </c>
      <c r="F34" s="10">
        <v>0</v>
      </c>
      <c r="G34" s="2">
        <v>0</v>
      </c>
      <c r="H34" s="10">
        <v>10</v>
      </c>
      <c r="I34" s="2">
        <v>2.17995531091613E-3</v>
      </c>
      <c r="J34" s="10">
        <v>10</v>
      </c>
      <c r="K34" s="2">
        <v>2.17995531091613E-3</v>
      </c>
      <c r="L34" s="10">
        <v>76</v>
      </c>
      <c r="M34" s="2">
        <v>1.6567660362962599E-2</v>
      </c>
      <c r="N34" s="10">
        <v>260</v>
      </c>
      <c r="O34" s="2">
        <v>5.6678838083819301E-2</v>
      </c>
      <c r="P34" s="10">
        <v>33</v>
      </c>
      <c r="Q34" s="2">
        <v>7.1938525260232204E-3</v>
      </c>
      <c r="R34" s="10">
        <v>123</v>
      </c>
      <c r="S34" s="2">
        <v>2.6813450324268399E-2</v>
      </c>
      <c r="T34" s="10">
        <v>20</v>
      </c>
      <c r="U34" s="2">
        <v>4.3599106218322496E-3</v>
      </c>
      <c r="V34" s="10">
        <v>34</v>
      </c>
      <c r="W34" s="1">
        <v>7.4118480571148298E-3</v>
      </c>
      <c r="X34" s="10">
        <v>2</v>
      </c>
      <c r="Y34" s="2">
        <v>4.3599106218322498E-4</v>
      </c>
      <c r="Z34" s="10">
        <v>14</v>
      </c>
      <c r="AA34" s="2">
        <v>3.0519374352825802E-3</v>
      </c>
      <c r="AB34" s="10">
        <v>45</v>
      </c>
      <c r="AC34" s="2">
        <f>AB34/($B$8+$B$7)*100</f>
        <v>9.8097988991225678E-3</v>
      </c>
    </row>
    <row r="35" spans="1:29">
      <c r="A35" t="s">
        <v>29</v>
      </c>
      <c r="B35" s="10">
        <v>569</v>
      </c>
      <c r="C35" s="2">
        <v>0.12403945719112799</v>
      </c>
      <c r="D35" s="10">
        <v>12</v>
      </c>
      <c r="E35" s="2">
        <v>2.6159463730993501E-3</v>
      </c>
      <c r="F35" s="10">
        <v>2</v>
      </c>
      <c r="G35" s="2">
        <v>4.3599106218322498E-4</v>
      </c>
      <c r="H35" s="10">
        <v>2</v>
      </c>
      <c r="I35" s="2">
        <v>4.3599106218322498E-4</v>
      </c>
      <c r="J35" s="10">
        <v>11</v>
      </c>
      <c r="K35" s="2">
        <v>2.3979508420077398E-3</v>
      </c>
      <c r="L35" s="10">
        <v>1</v>
      </c>
      <c r="M35" s="2">
        <v>2.17995531091613E-4</v>
      </c>
      <c r="N35" s="10">
        <v>23</v>
      </c>
      <c r="O35" s="2">
        <v>5.0138972151070899E-3</v>
      </c>
      <c r="P35" s="10">
        <v>88</v>
      </c>
      <c r="Q35" s="2">
        <v>1.9183606736061901E-2</v>
      </c>
      <c r="R35" s="10">
        <v>65</v>
      </c>
      <c r="S35" s="2">
        <v>1.4169709520954799E-2</v>
      </c>
      <c r="T35" s="10">
        <v>69</v>
      </c>
      <c r="U35" s="2">
        <v>1.5041691645321299E-2</v>
      </c>
      <c r="V35" s="10">
        <v>152</v>
      </c>
      <c r="W35" s="1">
        <v>3.3135320725925101E-2</v>
      </c>
      <c r="X35" s="10">
        <v>0</v>
      </c>
      <c r="Y35" s="2">
        <v>0</v>
      </c>
      <c r="Z35" s="10">
        <v>3</v>
      </c>
      <c r="AA35" s="2">
        <v>6.5398659327483796E-4</v>
      </c>
      <c r="AB35" s="10">
        <v>141</v>
      </c>
      <c r="AC35" s="2">
        <f>AB35/($B$8+$B$7)*100</f>
        <v>3.0737369883917381E-2</v>
      </c>
    </row>
    <row r="36" spans="1:29">
      <c r="A36" t="s">
        <v>30</v>
      </c>
      <c r="B36" s="10">
        <v>545</v>
      </c>
      <c r="C36" s="2">
        <v>0.118807564444929</v>
      </c>
      <c r="D36" s="10">
        <v>17</v>
      </c>
      <c r="E36" s="2">
        <v>3.7059240285574101E-3</v>
      </c>
      <c r="F36" s="10">
        <v>0</v>
      </c>
      <c r="G36" s="2">
        <v>0</v>
      </c>
      <c r="H36" s="10">
        <v>0</v>
      </c>
      <c r="I36" s="2">
        <v>0</v>
      </c>
      <c r="J36" s="10">
        <v>0</v>
      </c>
      <c r="K36" s="2">
        <v>0</v>
      </c>
      <c r="L36" s="10">
        <v>0</v>
      </c>
      <c r="M36" s="2">
        <v>0</v>
      </c>
      <c r="N36" s="10">
        <v>32</v>
      </c>
      <c r="O36" s="2">
        <v>6.9758569949315997E-3</v>
      </c>
      <c r="P36" s="10">
        <v>0</v>
      </c>
      <c r="Q36" s="2">
        <v>0</v>
      </c>
      <c r="R36" s="10">
        <v>0</v>
      </c>
      <c r="S36" s="2">
        <v>0</v>
      </c>
      <c r="T36" s="10">
        <v>1</v>
      </c>
      <c r="U36" s="2">
        <v>2.17995531091613E-4</v>
      </c>
      <c r="V36" s="10">
        <v>0</v>
      </c>
      <c r="W36" s="1">
        <v>0</v>
      </c>
      <c r="X36" s="10">
        <v>473</v>
      </c>
      <c r="Y36" s="2">
        <v>0.10311188620633301</v>
      </c>
      <c r="Z36" s="10">
        <v>22</v>
      </c>
      <c r="AA36" s="2">
        <v>4.7959016840154797E-3</v>
      </c>
      <c r="AB36" s="10">
        <v>0</v>
      </c>
      <c r="AC36" s="2">
        <f>AB36/($B$8+$B$7)*100</f>
        <v>0</v>
      </c>
    </row>
    <row r="37" spans="1:29">
      <c r="A37" t="s">
        <v>33</v>
      </c>
      <c r="B37" s="10">
        <v>523</v>
      </c>
      <c r="C37" s="2">
        <v>0.114011662760913</v>
      </c>
      <c r="D37" s="10">
        <v>159</v>
      </c>
      <c r="E37" s="2">
        <v>3.4661289443566397E-2</v>
      </c>
      <c r="F37" s="10">
        <v>0</v>
      </c>
      <c r="G37" s="2">
        <v>0</v>
      </c>
      <c r="H37" s="10">
        <v>4</v>
      </c>
      <c r="I37" s="2">
        <v>8.7198212436644996E-4</v>
      </c>
      <c r="J37" s="10">
        <v>19</v>
      </c>
      <c r="K37" s="2">
        <v>4.1419150907406402E-3</v>
      </c>
      <c r="L37" s="10">
        <v>10</v>
      </c>
      <c r="M37" s="2">
        <v>2.17995531091613E-3</v>
      </c>
      <c r="N37" s="10">
        <v>261</v>
      </c>
      <c r="O37" s="2">
        <v>5.6896833614910901E-2</v>
      </c>
      <c r="P37" s="10">
        <v>2</v>
      </c>
      <c r="Q37" s="2">
        <v>4.3599106218322498E-4</v>
      </c>
      <c r="R37" s="10">
        <v>42</v>
      </c>
      <c r="S37" s="2">
        <v>9.1558123058477301E-3</v>
      </c>
      <c r="T37" s="10">
        <v>6</v>
      </c>
      <c r="U37" s="2">
        <v>1.30797318654968E-3</v>
      </c>
      <c r="V37" s="10">
        <v>11</v>
      </c>
      <c r="W37" s="1">
        <v>2.3979508420077398E-3</v>
      </c>
      <c r="X37" s="10">
        <v>0</v>
      </c>
      <c r="Y37" s="2">
        <v>0</v>
      </c>
      <c r="Z37" s="10">
        <v>9</v>
      </c>
      <c r="AA37" s="2">
        <v>1.9619597798245102E-3</v>
      </c>
      <c r="AB37" s="10">
        <v>0</v>
      </c>
      <c r="AC37" s="2">
        <f>AB37/($B$8+$B$7)*100</f>
        <v>0</v>
      </c>
    </row>
    <row r="38" spans="1:29">
      <c r="A38" t="s">
        <v>32</v>
      </c>
      <c r="B38" s="10">
        <v>472</v>
      </c>
      <c r="C38" s="2">
        <v>0.102893890675241</v>
      </c>
      <c r="D38" s="10">
        <v>109</v>
      </c>
      <c r="E38" s="2">
        <v>2.37615128889858E-2</v>
      </c>
      <c r="F38" s="10">
        <v>0</v>
      </c>
      <c r="G38" s="2">
        <v>0</v>
      </c>
      <c r="H38" s="10">
        <v>6</v>
      </c>
      <c r="I38" s="2">
        <v>1.30797318654968E-3</v>
      </c>
      <c r="J38" s="10">
        <v>5</v>
      </c>
      <c r="K38" s="2">
        <v>1.08997765545806E-3</v>
      </c>
      <c r="L38" s="10">
        <v>56</v>
      </c>
      <c r="M38" s="2">
        <v>1.22077497411303E-2</v>
      </c>
      <c r="N38" s="10">
        <v>231</v>
      </c>
      <c r="O38" s="2">
        <v>5.0356967682162503E-2</v>
      </c>
      <c r="P38" s="10">
        <v>11</v>
      </c>
      <c r="Q38" s="2">
        <v>2.3979508420077398E-3</v>
      </c>
      <c r="R38" s="10">
        <v>7</v>
      </c>
      <c r="S38" s="2">
        <v>1.5259687176412901E-3</v>
      </c>
      <c r="T38" s="10">
        <v>38</v>
      </c>
      <c r="U38" s="2">
        <v>8.2838301814812804E-3</v>
      </c>
      <c r="V38" s="10">
        <v>0</v>
      </c>
      <c r="W38" s="1">
        <v>0</v>
      </c>
      <c r="X38" s="10">
        <v>0</v>
      </c>
      <c r="Y38" s="2">
        <v>0</v>
      </c>
      <c r="Z38" s="10">
        <v>9</v>
      </c>
      <c r="AA38" s="2">
        <v>1.9619597798245102E-3</v>
      </c>
      <c r="AB38" s="10">
        <v>0</v>
      </c>
      <c r="AC38" s="2">
        <f>AB38/($B$8+$B$7)*100</f>
        <v>0</v>
      </c>
    </row>
    <row r="39" spans="1:29">
      <c r="A39" t="s">
        <v>34</v>
      </c>
      <c r="B39" s="10">
        <v>405</v>
      </c>
      <c r="C39" s="2">
        <v>8.8288190092103105E-2</v>
      </c>
      <c r="D39" s="10">
        <v>19</v>
      </c>
      <c r="E39" s="2">
        <v>4.1419150907406402E-3</v>
      </c>
      <c r="F39" s="10">
        <v>1</v>
      </c>
      <c r="G39" s="2">
        <v>2.17995531091613E-4</v>
      </c>
      <c r="H39" s="10">
        <v>0</v>
      </c>
      <c r="I39" s="2">
        <v>0</v>
      </c>
      <c r="J39" s="10">
        <v>58</v>
      </c>
      <c r="K39" s="2">
        <v>1.26437408033135E-2</v>
      </c>
      <c r="L39" s="10">
        <v>8</v>
      </c>
      <c r="M39" s="2">
        <v>1.7439642487328999E-3</v>
      </c>
      <c r="N39" s="10">
        <v>50</v>
      </c>
      <c r="O39" s="2">
        <v>1.08997765545806E-2</v>
      </c>
      <c r="P39" s="10">
        <v>24</v>
      </c>
      <c r="Q39" s="2">
        <v>5.2318927461987002E-3</v>
      </c>
      <c r="R39" s="10">
        <v>27</v>
      </c>
      <c r="S39" s="2">
        <v>5.8858793394735397E-3</v>
      </c>
      <c r="T39" s="10">
        <v>11</v>
      </c>
      <c r="U39" s="2">
        <v>2.3979508420077398E-3</v>
      </c>
      <c r="V39" s="10">
        <v>119</v>
      </c>
      <c r="W39" s="1">
        <v>2.5941468199901899E-2</v>
      </c>
      <c r="X39" s="10">
        <v>0</v>
      </c>
      <c r="Y39" s="2">
        <v>0</v>
      </c>
      <c r="Z39" s="10">
        <v>14</v>
      </c>
      <c r="AA39" s="2">
        <v>3.0519374352825802E-3</v>
      </c>
      <c r="AB39" s="10">
        <v>74</v>
      </c>
      <c r="AC39" s="2">
        <f>AB39/($B$8+$B$7)*100</f>
        <v>1.6131669300779333E-2</v>
      </c>
    </row>
    <row r="40" spans="1:29">
      <c r="A40" t="s">
        <v>40</v>
      </c>
      <c r="B40" s="10">
        <v>299</v>
      </c>
      <c r="C40" s="2">
        <v>6.5180663796392202E-2</v>
      </c>
      <c r="D40" s="10">
        <v>32</v>
      </c>
      <c r="E40" s="2">
        <v>6.9758569949315997E-3</v>
      </c>
      <c r="F40" s="10">
        <v>55</v>
      </c>
      <c r="G40" s="2">
        <v>1.19897542100387E-2</v>
      </c>
      <c r="H40" s="10">
        <v>0</v>
      </c>
      <c r="I40" s="2">
        <v>0</v>
      </c>
      <c r="J40" s="10">
        <v>89</v>
      </c>
      <c r="K40" s="2">
        <v>1.9401602267153501E-2</v>
      </c>
      <c r="L40" s="10">
        <v>5</v>
      </c>
      <c r="M40" s="2">
        <v>1.08997765545806E-3</v>
      </c>
      <c r="N40" s="10">
        <v>30</v>
      </c>
      <c r="O40" s="2">
        <v>6.53986593274838E-3</v>
      </c>
      <c r="P40" s="10">
        <v>10</v>
      </c>
      <c r="Q40" s="2">
        <v>2.17995531091613E-3</v>
      </c>
      <c r="R40" s="10">
        <v>9</v>
      </c>
      <c r="S40" s="2">
        <v>1.9619597798245102E-3</v>
      </c>
      <c r="T40" s="10">
        <v>8</v>
      </c>
      <c r="U40" s="2">
        <v>1.7439642487328999E-3</v>
      </c>
      <c r="V40" s="10">
        <v>21</v>
      </c>
      <c r="W40" s="1">
        <v>4.5779061529238703E-3</v>
      </c>
      <c r="X40" s="10">
        <v>12</v>
      </c>
      <c r="Y40" s="2">
        <v>2.6159463730993501E-3</v>
      </c>
      <c r="Z40" s="10">
        <v>1</v>
      </c>
      <c r="AA40" s="2">
        <v>2.17995531091613E-4</v>
      </c>
      <c r="AB40" s="10">
        <v>27</v>
      </c>
      <c r="AC40" s="2">
        <f>AB40/($B$8+$B$7)*100</f>
        <v>5.8858793394735405E-3</v>
      </c>
    </row>
    <row r="41" spans="1:29">
      <c r="A41" t="s">
        <v>35</v>
      </c>
      <c r="B41" s="10">
        <v>248</v>
      </c>
      <c r="C41" s="2">
        <v>5.4062891710719901E-2</v>
      </c>
      <c r="D41" s="10">
        <v>14</v>
      </c>
      <c r="E41" s="2">
        <v>3.0519374352825802E-3</v>
      </c>
      <c r="F41" s="10">
        <v>2</v>
      </c>
      <c r="G41" s="2">
        <v>4.3599106218322498E-4</v>
      </c>
      <c r="H41" s="10">
        <v>1</v>
      </c>
      <c r="I41" s="2">
        <v>2.17995531091613E-4</v>
      </c>
      <c r="J41" s="10">
        <v>4</v>
      </c>
      <c r="K41" s="2">
        <v>8.7198212436644996E-4</v>
      </c>
      <c r="L41" s="10">
        <v>45</v>
      </c>
      <c r="M41" s="2">
        <v>9.8097988991225696E-3</v>
      </c>
      <c r="N41" s="10">
        <v>132</v>
      </c>
      <c r="O41" s="2">
        <v>2.8775410104092899E-2</v>
      </c>
      <c r="P41" s="10">
        <v>0</v>
      </c>
      <c r="Q41" s="2">
        <v>0</v>
      </c>
      <c r="R41" s="10">
        <v>5</v>
      </c>
      <c r="S41" s="2">
        <v>1.08997765545806E-3</v>
      </c>
      <c r="T41" s="10">
        <v>36</v>
      </c>
      <c r="U41" s="2">
        <v>7.8478391192980494E-3</v>
      </c>
      <c r="V41" s="10">
        <v>0</v>
      </c>
      <c r="W41" s="1">
        <v>0</v>
      </c>
      <c r="X41" s="10">
        <v>2</v>
      </c>
      <c r="Y41" s="2">
        <v>4.3599106218322498E-4</v>
      </c>
      <c r="Z41" s="10">
        <v>5</v>
      </c>
      <c r="AA41" s="2">
        <v>1.08997765545806E-3</v>
      </c>
      <c r="AB41" s="10">
        <v>2</v>
      </c>
      <c r="AC41" s="2">
        <f>AB41/($B$8+$B$7)*100</f>
        <v>4.359910621832252E-4</v>
      </c>
    </row>
    <row r="42" spans="1:29">
      <c r="A42" t="s">
        <v>37</v>
      </c>
      <c r="B42" s="10">
        <v>236</v>
      </c>
      <c r="C42" s="2">
        <v>5.1446945337620599E-2</v>
      </c>
      <c r="D42" s="10">
        <v>29</v>
      </c>
      <c r="E42" s="2">
        <v>6.3218704016567697E-3</v>
      </c>
      <c r="F42" s="10">
        <v>0</v>
      </c>
      <c r="G42" s="2">
        <v>0</v>
      </c>
      <c r="H42" s="10">
        <v>13</v>
      </c>
      <c r="I42" s="2">
        <v>2.8339419041909599E-3</v>
      </c>
      <c r="J42" s="10">
        <v>28</v>
      </c>
      <c r="K42" s="2">
        <v>6.1038748705651499E-3</v>
      </c>
      <c r="L42" s="10">
        <v>12</v>
      </c>
      <c r="M42" s="2">
        <v>2.6159463730993501E-3</v>
      </c>
      <c r="N42" s="10">
        <v>20</v>
      </c>
      <c r="O42" s="2">
        <v>4.3599106218322496E-3</v>
      </c>
      <c r="P42" s="10">
        <v>10</v>
      </c>
      <c r="Q42" s="2">
        <v>2.17995531091613E-3</v>
      </c>
      <c r="R42" s="10">
        <v>37</v>
      </c>
      <c r="S42" s="2">
        <v>8.0658346503896701E-3</v>
      </c>
      <c r="T42" s="10">
        <v>2</v>
      </c>
      <c r="U42" s="2">
        <v>4.3599106218322498E-4</v>
      </c>
      <c r="V42" s="10">
        <v>32</v>
      </c>
      <c r="W42" s="1">
        <v>6.9758569949315997E-3</v>
      </c>
      <c r="X42" s="10">
        <v>0</v>
      </c>
      <c r="Y42" s="2">
        <v>0</v>
      </c>
      <c r="Z42" s="10">
        <v>12</v>
      </c>
      <c r="AA42" s="2">
        <v>2.6159463730993501E-3</v>
      </c>
      <c r="AB42" s="10">
        <v>41</v>
      </c>
      <c r="AC42" s="2">
        <f>AB42/($B$8+$B$7)*100</f>
        <v>8.9378167747561181E-3</v>
      </c>
    </row>
    <row r="43" spans="1:29">
      <c r="A43" t="s">
        <v>36</v>
      </c>
      <c r="B43" s="10">
        <v>222</v>
      </c>
      <c r="C43" s="2">
        <v>4.8395007902338E-2</v>
      </c>
      <c r="D43" s="10">
        <v>17</v>
      </c>
      <c r="E43" s="2">
        <v>3.7059240285574101E-3</v>
      </c>
      <c r="F43" s="10">
        <v>2</v>
      </c>
      <c r="G43" s="2">
        <v>4.3599106218322498E-4</v>
      </c>
      <c r="H43" s="10">
        <v>13</v>
      </c>
      <c r="I43" s="2">
        <v>2.8339419041909599E-3</v>
      </c>
      <c r="J43" s="10">
        <v>22</v>
      </c>
      <c r="K43" s="2">
        <v>4.7959016840154797E-3</v>
      </c>
      <c r="L43" s="10">
        <v>1</v>
      </c>
      <c r="M43" s="2">
        <v>2.17995531091613E-4</v>
      </c>
      <c r="N43" s="10">
        <v>41</v>
      </c>
      <c r="O43" s="2">
        <v>8.9378167747561198E-3</v>
      </c>
      <c r="P43" s="10">
        <v>7</v>
      </c>
      <c r="Q43" s="2">
        <v>1.5259687176412901E-3</v>
      </c>
      <c r="R43" s="10">
        <v>20</v>
      </c>
      <c r="S43" s="2">
        <v>4.3599106218322496E-3</v>
      </c>
      <c r="T43" s="10">
        <v>25</v>
      </c>
      <c r="U43" s="2">
        <v>5.44988827729032E-3</v>
      </c>
      <c r="V43" s="10">
        <v>17</v>
      </c>
      <c r="W43" s="1">
        <v>3.7059240285574101E-3</v>
      </c>
      <c r="X43" s="10">
        <v>3</v>
      </c>
      <c r="Y43" s="2">
        <v>6.5398659327483796E-4</v>
      </c>
      <c r="Z43" s="10">
        <v>15</v>
      </c>
      <c r="AA43" s="2">
        <v>3.26993296637419E-3</v>
      </c>
      <c r="AB43" s="10">
        <v>39</v>
      </c>
      <c r="AC43" s="2">
        <f>AB43/($B$8+$B$7)*100</f>
        <v>8.5018257125728924E-3</v>
      </c>
    </row>
    <row r="44" spans="1:29">
      <c r="A44" t="s">
        <v>38</v>
      </c>
      <c r="B44" s="10">
        <v>218</v>
      </c>
      <c r="C44" s="2">
        <v>4.75230257779716E-2</v>
      </c>
      <c r="D44" s="10">
        <v>46</v>
      </c>
      <c r="E44" s="2">
        <v>1.0027794430214201E-2</v>
      </c>
      <c r="F44" s="10">
        <v>1</v>
      </c>
      <c r="G44" s="2">
        <v>2.17995531091613E-4</v>
      </c>
      <c r="H44" s="10">
        <v>5</v>
      </c>
      <c r="I44" s="2">
        <v>1.08997765545806E-3</v>
      </c>
      <c r="J44" s="10">
        <v>6</v>
      </c>
      <c r="K44" s="2">
        <v>1.30797318654968E-3</v>
      </c>
      <c r="L44" s="10">
        <v>0</v>
      </c>
      <c r="M44" s="2">
        <v>0</v>
      </c>
      <c r="N44" s="10">
        <v>140</v>
      </c>
      <c r="O44" s="2">
        <v>3.0519374352825802E-2</v>
      </c>
      <c r="P44" s="10">
        <v>0</v>
      </c>
      <c r="Q44" s="2">
        <v>0</v>
      </c>
      <c r="R44" s="10">
        <v>0</v>
      </c>
      <c r="S44" s="2">
        <v>0</v>
      </c>
      <c r="T44" s="10">
        <v>0</v>
      </c>
      <c r="U44" s="2">
        <v>0</v>
      </c>
      <c r="V44" s="10">
        <v>0</v>
      </c>
      <c r="W44" s="1">
        <v>0</v>
      </c>
      <c r="X44" s="10">
        <v>0</v>
      </c>
      <c r="Y44" s="2">
        <v>0</v>
      </c>
      <c r="Z44" s="10">
        <v>20</v>
      </c>
      <c r="AA44" s="2">
        <v>4.3599106218322496E-3</v>
      </c>
      <c r="AB44" s="10">
        <v>0</v>
      </c>
      <c r="AC44" s="2">
        <f>AB44/($B$8+$B$7)*100</f>
        <v>0</v>
      </c>
    </row>
    <row r="45" spans="1:29">
      <c r="A45" t="s">
        <v>39</v>
      </c>
      <c r="B45" s="10">
        <v>180</v>
      </c>
      <c r="C45" s="2">
        <v>3.9239195596490299E-2</v>
      </c>
      <c r="D45" s="10">
        <v>26</v>
      </c>
      <c r="E45" s="2">
        <v>5.6678838083819303E-3</v>
      </c>
      <c r="F45" s="10">
        <v>7</v>
      </c>
      <c r="G45" s="2">
        <v>1.5259687176412901E-3</v>
      </c>
      <c r="H45" s="10">
        <v>2</v>
      </c>
      <c r="I45" s="2">
        <v>4.3599106218322498E-4</v>
      </c>
      <c r="J45" s="10">
        <v>4</v>
      </c>
      <c r="K45" s="2">
        <v>8.7198212436644996E-4</v>
      </c>
      <c r="L45" s="10">
        <v>3</v>
      </c>
      <c r="M45" s="2">
        <v>6.5398659327483796E-4</v>
      </c>
      <c r="N45" s="10">
        <v>25</v>
      </c>
      <c r="O45" s="2">
        <v>5.44988827729032E-3</v>
      </c>
      <c r="P45" s="10">
        <v>11</v>
      </c>
      <c r="Q45" s="2">
        <v>2.3979508420077398E-3</v>
      </c>
      <c r="R45" s="10">
        <v>18</v>
      </c>
      <c r="S45" s="2">
        <v>3.9239195596490299E-3</v>
      </c>
      <c r="T45" s="10">
        <v>53</v>
      </c>
      <c r="U45" s="2">
        <v>1.15537631478555E-2</v>
      </c>
      <c r="V45" s="10">
        <v>12</v>
      </c>
      <c r="W45" s="1">
        <v>2.6159463730993501E-3</v>
      </c>
      <c r="X45" s="10">
        <v>0</v>
      </c>
      <c r="Y45" s="2">
        <v>0</v>
      </c>
      <c r="Z45" s="10">
        <v>4</v>
      </c>
      <c r="AA45" s="2">
        <v>8.7198212436644996E-4</v>
      </c>
      <c r="AB45" s="10">
        <v>15</v>
      </c>
      <c r="AC45" s="2">
        <f>AB45/($B$8+$B$7)*100</f>
        <v>3.2699329663741896E-3</v>
      </c>
    </row>
    <row r="46" spans="1:29">
      <c r="A46" t="s">
        <v>42</v>
      </c>
      <c r="B46" s="10">
        <v>125</v>
      </c>
      <c r="C46" s="2">
        <v>2.7249441386451599E-2</v>
      </c>
      <c r="D46" s="10">
        <v>13</v>
      </c>
      <c r="E46" s="2">
        <v>2.8339419041909599E-3</v>
      </c>
      <c r="F46" s="10">
        <v>0</v>
      </c>
      <c r="G46" s="2">
        <v>0</v>
      </c>
      <c r="H46" s="10">
        <v>0</v>
      </c>
      <c r="I46" s="2">
        <v>0</v>
      </c>
      <c r="J46" s="10">
        <v>17</v>
      </c>
      <c r="K46" s="2">
        <v>3.7059240285574101E-3</v>
      </c>
      <c r="L46" s="10">
        <v>2</v>
      </c>
      <c r="M46" s="2">
        <v>4.3599106218322498E-4</v>
      </c>
      <c r="N46" s="10">
        <v>3</v>
      </c>
      <c r="O46" s="2">
        <v>6.5398659327483796E-4</v>
      </c>
      <c r="P46" s="10">
        <v>5</v>
      </c>
      <c r="Q46" s="2">
        <v>1.08997765545806E-3</v>
      </c>
      <c r="R46" s="10">
        <v>10</v>
      </c>
      <c r="S46" s="2">
        <v>2.17995531091613E-3</v>
      </c>
      <c r="T46" s="10">
        <v>1</v>
      </c>
      <c r="U46" s="2">
        <v>2.17995531091613E-4</v>
      </c>
      <c r="V46" s="10">
        <v>44</v>
      </c>
      <c r="W46" s="1">
        <v>9.5918033680309593E-3</v>
      </c>
      <c r="X46" s="10">
        <v>0</v>
      </c>
      <c r="Y46" s="2">
        <v>0</v>
      </c>
      <c r="Z46" s="10">
        <v>0</v>
      </c>
      <c r="AA46" s="2">
        <v>0</v>
      </c>
      <c r="AB46" s="10">
        <v>30</v>
      </c>
      <c r="AC46" s="2">
        <f>AB46/($B$8+$B$7)*100</f>
        <v>6.5398659327483791E-3</v>
      </c>
    </row>
    <row r="47" spans="1:29">
      <c r="A47" t="s">
        <v>41</v>
      </c>
      <c r="B47" s="10">
        <v>114</v>
      </c>
      <c r="C47" s="2">
        <v>2.4851490544443799E-2</v>
      </c>
      <c r="D47" s="10">
        <v>0</v>
      </c>
      <c r="E47" s="2">
        <v>0</v>
      </c>
      <c r="F47" s="10">
        <v>6</v>
      </c>
      <c r="G47" s="2">
        <v>1.30797318654968E-3</v>
      </c>
      <c r="H47" s="10">
        <v>4</v>
      </c>
      <c r="I47" s="2">
        <v>8.7198212436644996E-4</v>
      </c>
      <c r="J47" s="10">
        <v>6</v>
      </c>
      <c r="K47" s="2">
        <v>1.30797318654968E-3</v>
      </c>
      <c r="L47" s="10">
        <v>0</v>
      </c>
      <c r="M47" s="2">
        <v>0</v>
      </c>
      <c r="N47" s="10">
        <v>23</v>
      </c>
      <c r="O47" s="2">
        <v>5.0138972151070899E-3</v>
      </c>
      <c r="P47" s="10">
        <v>4</v>
      </c>
      <c r="Q47" s="2">
        <v>8.7198212436644996E-4</v>
      </c>
      <c r="R47" s="10">
        <v>2</v>
      </c>
      <c r="S47" s="2">
        <v>4.3599106218322498E-4</v>
      </c>
      <c r="T47" s="10">
        <v>47</v>
      </c>
      <c r="U47" s="2">
        <v>1.0245789961305801E-2</v>
      </c>
      <c r="V47" s="10">
        <v>3</v>
      </c>
      <c r="W47" s="1">
        <v>6.5398659327483796E-4</v>
      </c>
      <c r="X47" s="10">
        <v>0</v>
      </c>
      <c r="Y47" s="2">
        <v>0</v>
      </c>
      <c r="Z47" s="10">
        <v>8</v>
      </c>
      <c r="AA47" s="2">
        <v>1.7439642487328999E-3</v>
      </c>
      <c r="AB47" s="10">
        <v>11</v>
      </c>
      <c r="AC47" s="2">
        <f>AB47/($B$8+$B$7)*100</f>
        <v>2.397950842007739E-3</v>
      </c>
    </row>
    <row r="48" spans="1:29">
      <c r="A48" t="s">
        <v>44</v>
      </c>
      <c r="B48" s="10">
        <v>111</v>
      </c>
      <c r="C48" s="2">
        <v>2.4197503951169E-2</v>
      </c>
      <c r="D48" s="10">
        <v>57</v>
      </c>
      <c r="E48" s="2">
        <v>1.24257452722219E-2</v>
      </c>
      <c r="F48" s="10">
        <v>0</v>
      </c>
      <c r="G48" s="2">
        <v>0</v>
      </c>
      <c r="H48" s="10">
        <v>2</v>
      </c>
      <c r="I48" s="2">
        <v>4.3599106218322498E-4</v>
      </c>
      <c r="J48" s="10">
        <v>3</v>
      </c>
      <c r="K48" s="2">
        <v>6.5398659327483796E-4</v>
      </c>
      <c r="L48" s="10">
        <v>2</v>
      </c>
      <c r="M48" s="2">
        <v>4.3599106218322498E-4</v>
      </c>
      <c r="N48" s="10">
        <v>30</v>
      </c>
      <c r="O48" s="2">
        <v>6.53986593274838E-3</v>
      </c>
      <c r="P48" s="10">
        <v>1</v>
      </c>
      <c r="Q48" s="2">
        <v>2.17995531091613E-4</v>
      </c>
      <c r="R48" s="10">
        <v>0</v>
      </c>
      <c r="S48" s="2">
        <v>0</v>
      </c>
      <c r="T48" s="10">
        <v>0</v>
      </c>
      <c r="U48" s="2">
        <v>0</v>
      </c>
      <c r="V48" s="10">
        <v>8</v>
      </c>
      <c r="W48" s="1">
        <v>1.7439642487328999E-3</v>
      </c>
      <c r="X48" s="10">
        <v>1</v>
      </c>
      <c r="Y48" s="2">
        <v>2.17995531091613E-4</v>
      </c>
      <c r="Z48" s="10">
        <v>5</v>
      </c>
      <c r="AA48" s="2">
        <v>1.08997765545806E-3</v>
      </c>
      <c r="AB48" s="10">
        <v>2</v>
      </c>
      <c r="AC48" s="2">
        <f>AB48/($B$8+$B$7)*100</f>
        <v>4.359910621832252E-4</v>
      </c>
    </row>
    <row r="49" spans="1:29">
      <c r="A49" t="s">
        <v>48</v>
      </c>
      <c r="B49" s="10">
        <v>70</v>
      </c>
      <c r="C49" s="2">
        <v>1.5259687176412901E-2</v>
      </c>
      <c r="D49" s="10">
        <v>42</v>
      </c>
      <c r="E49" s="2">
        <v>9.1558123058477301E-3</v>
      </c>
      <c r="F49" s="10">
        <v>0</v>
      </c>
      <c r="G49" s="2">
        <v>0</v>
      </c>
      <c r="H49" s="10">
        <v>0</v>
      </c>
      <c r="I49" s="2">
        <v>0</v>
      </c>
      <c r="J49" s="10">
        <v>14</v>
      </c>
      <c r="K49" s="2">
        <v>3.0519374352825802E-3</v>
      </c>
      <c r="L49" s="10">
        <v>2</v>
      </c>
      <c r="M49" s="2">
        <v>4.3599106218322498E-4</v>
      </c>
      <c r="N49" s="10">
        <v>1</v>
      </c>
      <c r="O49" s="2">
        <v>2.17995531091613E-4</v>
      </c>
      <c r="P49" s="10">
        <v>0</v>
      </c>
      <c r="Q49" s="2">
        <v>0</v>
      </c>
      <c r="R49" s="10">
        <v>2</v>
      </c>
      <c r="S49" s="2">
        <v>4.3599106218322498E-4</v>
      </c>
      <c r="T49" s="10">
        <v>3</v>
      </c>
      <c r="U49" s="2">
        <v>6.5398659327483796E-4</v>
      </c>
      <c r="V49" s="10">
        <v>6</v>
      </c>
      <c r="W49" s="1">
        <v>1.30797318654968E-3</v>
      </c>
      <c r="X49" s="10">
        <v>0</v>
      </c>
      <c r="Y49" s="2">
        <v>0</v>
      </c>
      <c r="Z49" s="10">
        <v>0</v>
      </c>
      <c r="AA49" s="2">
        <v>0</v>
      </c>
      <c r="AB49" s="10">
        <v>0</v>
      </c>
      <c r="AC49" s="2">
        <f>AB49/($B$8+$B$7)*100</f>
        <v>0</v>
      </c>
    </row>
    <row r="50" spans="1:29">
      <c r="A50" t="s">
        <v>43</v>
      </c>
      <c r="B50" s="10">
        <v>68</v>
      </c>
      <c r="C50" s="2">
        <v>1.4823696114229699E-2</v>
      </c>
      <c r="D50" s="10">
        <v>0</v>
      </c>
      <c r="E50" s="2">
        <v>0</v>
      </c>
      <c r="F50" s="10">
        <v>0</v>
      </c>
      <c r="G50" s="2">
        <v>0</v>
      </c>
      <c r="H50" s="10">
        <v>0</v>
      </c>
      <c r="I50" s="2">
        <v>0</v>
      </c>
      <c r="J50" s="10">
        <v>9</v>
      </c>
      <c r="K50" s="2">
        <v>1.9619597798245102E-3</v>
      </c>
      <c r="L50" s="10">
        <v>6</v>
      </c>
      <c r="M50" s="2">
        <v>1.30797318654968E-3</v>
      </c>
      <c r="N50" s="10">
        <v>33</v>
      </c>
      <c r="O50" s="2">
        <v>7.1938525260232204E-3</v>
      </c>
      <c r="P50" s="10">
        <v>13</v>
      </c>
      <c r="Q50" s="2">
        <v>2.8339419041909599E-3</v>
      </c>
      <c r="R50" s="10">
        <v>2</v>
      </c>
      <c r="S50" s="2">
        <v>4.3599106218322498E-4</v>
      </c>
      <c r="T50" s="10">
        <v>1</v>
      </c>
      <c r="U50" s="2">
        <v>2.17995531091613E-4</v>
      </c>
      <c r="V50" s="10">
        <v>3</v>
      </c>
      <c r="W50" s="1">
        <v>6.5398659327483796E-4</v>
      </c>
      <c r="X50" s="10">
        <v>0</v>
      </c>
      <c r="Y50" s="2">
        <v>0</v>
      </c>
      <c r="Z50" s="10">
        <v>0</v>
      </c>
      <c r="AA50" s="2">
        <v>0</v>
      </c>
      <c r="AB50" s="10">
        <v>1</v>
      </c>
      <c r="AC50" s="2">
        <f>AB50/($B$8+$B$7)*100</f>
        <v>2.179955310916126E-4</v>
      </c>
    </row>
    <row r="51" spans="1:29">
      <c r="A51" t="s">
        <v>45</v>
      </c>
      <c r="B51" s="10">
        <v>61</v>
      </c>
      <c r="C51" s="2">
        <v>1.32977273965884E-2</v>
      </c>
      <c r="D51" s="10">
        <v>25</v>
      </c>
      <c r="E51" s="2">
        <v>5.44988827729032E-3</v>
      </c>
      <c r="F51" s="10">
        <v>0</v>
      </c>
      <c r="G51" s="2">
        <v>0</v>
      </c>
      <c r="H51" s="10">
        <v>0</v>
      </c>
      <c r="I51" s="2">
        <v>0</v>
      </c>
      <c r="J51" s="10">
        <v>0</v>
      </c>
      <c r="K51" s="2">
        <v>0</v>
      </c>
      <c r="L51" s="10">
        <v>0</v>
      </c>
      <c r="M51" s="2">
        <v>0</v>
      </c>
      <c r="N51" s="10">
        <v>29</v>
      </c>
      <c r="O51" s="2">
        <v>6.3218704016567697E-3</v>
      </c>
      <c r="P51" s="10">
        <v>0</v>
      </c>
      <c r="Q51" s="2">
        <v>0</v>
      </c>
      <c r="R51" s="10">
        <v>0</v>
      </c>
      <c r="S51" s="2">
        <v>0</v>
      </c>
      <c r="T51" s="10">
        <v>0</v>
      </c>
      <c r="U51" s="2">
        <v>0</v>
      </c>
      <c r="V51" s="10">
        <v>0</v>
      </c>
      <c r="W51" s="1">
        <v>0</v>
      </c>
      <c r="X51" s="10">
        <v>0</v>
      </c>
      <c r="Y51" s="2">
        <v>0</v>
      </c>
      <c r="Z51" s="10">
        <v>7</v>
      </c>
      <c r="AA51" s="2">
        <v>1.5259687176412901E-3</v>
      </c>
      <c r="AB51" s="10">
        <v>0</v>
      </c>
      <c r="AC51" s="2">
        <f>AB51/($B$8+$B$7)*100</f>
        <v>0</v>
      </c>
    </row>
    <row r="52" spans="1:29">
      <c r="A52" t="s">
        <v>47</v>
      </c>
      <c r="B52" s="10">
        <v>36</v>
      </c>
      <c r="C52" s="2">
        <v>7.8478391192980494E-3</v>
      </c>
      <c r="D52" s="10">
        <v>17</v>
      </c>
      <c r="E52" s="2">
        <v>3.7059240285574101E-3</v>
      </c>
      <c r="F52" s="10">
        <v>0</v>
      </c>
      <c r="G52" s="2">
        <v>0</v>
      </c>
      <c r="H52" s="10">
        <v>0</v>
      </c>
      <c r="I52" s="2">
        <v>0</v>
      </c>
      <c r="J52" s="10">
        <v>1</v>
      </c>
      <c r="K52" s="2">
        <v>2.17995531091613E-4</v>
      </c>
      <c r="L52" s="10">
        <v>0</v>
      </c>
      <c r="M52" s="2">
        <v>0</v>
      </c>
      <c r="N52" s="10">
        <v>16</v>
      </c>
      <c r="O52" s="2">
        <v>3.4879284974657998E-3</v>
      </c>
      <c r="P52" s="10">
        <v>0</v>
      </c>
      <c r="Q52" s="2">
        <v>0</v>
      </c>
      <c r="R52" s="10">
        <v>0</v>
      </c>
      <c r="S52" s="2">
        <v>0</v>
      </c>
      <c r="T52" s="10">
        <v>0</v>
      </c>
      <c r="U52" s="2">
        <v>0</v>
      </c>
      <c r="V52" s="10">
        <v>2</v>
      </c>
      <c r="W52" s="1">
        <v>4.3599106218322498E-4</v>
      </c>
      <c r="X52" s="10">
        <v>0</v>
      </c>
      <c r="Y52" s="2">
        <v>0</v>
      </c>
      <c r="Z52" s="10">
        <v>0</v>
      </c>
      <c r="AA52" s="2">
        <v>0</v>
      </c>
      <c r="AB52" s="10">
        <v>0</v>
      </c>
      <c r="AC52" s="2">
        <f>AB52/($B$8+$B$7)*100</f>
        <v>0</v>
      </c>
    </row>
    <row r="53" spans="1:29">
      <c r="A53" t="s">
        <v>46</v>
      </c>
      <c r="B53" s="10">
        <v>28</v>
      </c>
      <c r="C53" s="2">
        <v>6.1038748705651499E-3</v>
      </c>
      <c r="D53" s="10">
        <v>0</v>
      </c>
      <c r="E53" s="2">
        <v>0</v>
      </c>
      <c r="F53" s="10">
        <v>0</v>
      </c>
      <c r="G53" s="2">
        <v>0</v>
      </c>
      <c r="H53" s="10">
        <v>0</v>
      </c>
      <c r="I53" s="2">
        <v>0</v>
      </c>
      <c r="J53" s="10">
        <v>0</v>
      </c>
      <c r="K53" s="2">
        <v>0</v>
      </c>
      <c r="L53" s="10">
        <v>0</v>
      </c>
      <c r="M53" s="2">
        <v>0</v>
      </c>
      <c r="N53" s="10">
        <v>1</v>
      </c>
      <c r="O53" s="2">
        <v>2.17995531091613E-4</v>
      </c>
      <c r="P53" s="10">
        <v>15</v>
      </c>
      <c r="Q53" s="2">
        <v>3.26993296637419E-3</v>
      </c>
      <c r="R53" s="10">
        <v>0</v>
      </c>
      <c r="S53" s="2">
        <v>0</v>
      </c>
      <c r="T53" s="10">
        <v>1</v>
      </c>
      <c r="U53" s="2">
        <v>2.17995531091613E-4</v>
      </c>
      <c r="V53" s="10">
        <v>0</v>
      </c>
      <c r="W53" s="1">
        <v>0</v>
      </c>
      <c r="X53" s="10">
        <v>0</v>
      </c>
      <c r="Y53" s="2">
        <v>0</v>
      </c>
      <c r="Z53" s="10">
        <v>0</v>
      </c>
      <c r="AA53" s="2">
        <v>0</v>
      </c>
      <c r="AB53" s="10">
        <v>11</v>
      </c>
      <c r="AC53" s="2">
        <f>AB53/($B$8+$B$7)*100</f>
        <v>2.397950842007739E-3</v>
      </c>
    </row>
    <row r="54" spans="1:29">
      <c r="A54" t="s">
        <v>50</v>
      </c>
      <c r="B54" s="10">
        <v>19</v>
      </c>
      <c r="C54" s="2">
        <v>4.1419150907406402E-3</v>
      </c>
      <c r="D54" s="10">
        <v>10</v>
      </c>
      <c r="E54" s="2">
        <v>2.17995531091613E-3</v>
      </c>
      <c r="F54" s="10">
        <v>0</v>
      </c>
      <c r="G54" s="2">
        <v>0</v>
      </c>
      <c r="H54" s="10">
        <v>0</v>
      </c>
      <c r="I54" s="2">
        <v>0</v>
      </c>
      <c r="J54" s="10">
        <v>0</v>
      </c>
      <c r="K54" s="2">
        <v>0</v>
      </c>
      <c r="L54" s="10">
        <v>0</v>
      </c>
      <c r="M54" s="2">
        <v>0</v>
      </c>
      <c r="N54" s="10">
        <v>9</v>
      </c>
      <c r="O54" s="2">
        <v>1.9619597798245102E-3</v>
      </c>
      <c r="P54" s="10">
        <v>0</v>
      </c>
      <c r="Q54" s="2">
        <v>0</v>
      </c>
      <c r="R54" s="10">
        <v>0</v>
      </c>
      <c r="S54" s="2">
        <v>0</v>
      </c>
      <c r="T54" s="10">
        <v>0</v>
      </c>
      <c r="U54" s="2">
        <v>0</v>
      </c>
      <c r="V54" s="10">
        <v>0</v>
      </c>
      <c r="W54" s="1">
        <v>0</v>
      </c>
      <c r="X54" s="10">
        <v>0</v>
      </c>
      <c r="Y54" s="2">
        <v>0</v>
      </c>
      <c r="Z54" s="10">
        <v>0</v>
      </c>
      <c r="AA54" s="2">
        <v>0</v>
      </c>
      <c r="AB54" s="10">
        <v>0</v>
      </c>
      <c r="AC54" s="2">
        <f>AB54/($B$8+$B$7)*100</f>
        <v>0</v>
      </c>
    </row>
    <row r="55" spans="1:29">
      <c r="A55" t="s">
        <v>51</v>
      </c>
      <c r="B55" s="10">
        <v>11</v>
      </c>
      <c r="C55" s="2">
        <v>2.3979508420077398E-3</v>
      </c>
      <c r="D55" s="10">
        <v>0</v>
      </c>
      <c r="E55" s="2">
        <v>0</v>
      </c>
      <c r="F55" s="10">
        <v>3</v>
      </c>
      <c r="G55" s="2">
        <v>6.5398659327483796E-4</v>
      </c>
      <c r="H55" s="10">
        <v>0</v>
      </c>
      <c r="I55" s="2">
        <v>0</v>
      </c>
      <c r="J55" s="10">
        <v>0</v>
      </c>
      <c r="K55" s="2">
        <v>0</v>
      </c>
      <c r="L55" s="10">
        <v>0</v>
      </c>
      <c r="M55" s="2">
        <v>0</v>
      </c>
      <c r="N55" s="10">
        <v>7</v>
      </c>
      <c r="O55" s="2">
        <v>1.5259687176412901E-3</v>
      </c>
      <c r="P55" s="10">
        <v>0</v>
      </c>
      <c r="Q55" s="2">
        <v>0</v>
      </c>
      <c r="R55" s="10">
        <v>0</v>
      </c>
      <c r="S55" s="2">
        <v>0</v>
      </c>
      <c r="T55" s="10">
        <v>0</v>
      </c>
      <c r="U55" s="2">
        <v>0</v>
      </c>
      <c r="V55" s="10">
        <v>0</v>
      </c>
      <c r="W55" s="1">
        <v>0</v>
      </c>
      <c r="X55" s="10">
        <v>0</v>
      </c>
      <c r="Y55" s="2">
        <v>0</v>
      </c>
      <c r="Z55" s="10">
        <v>1</v>
      </c>
      <c r="AA55" s="2">
        <v>2.17995531091613E-4</v>
      </c>
      <c r="AB55" s="10">
        <v>0</v>
      </c>
      <c r="AC55" s="2">
        <f>AB55/($B$8+$B$7)*100</f>
        <v>0</v>
      </c>
    </row>
    <row r="56" spans="1:29">
      <c r="A56" t="s">
        <v>49</v>
      </c>
      <c r="B56" s="10">
        <v>11</v>
      </c>
      <c r="C56" s="2">
        <v>2.3979508420077398E-3</v>
      </c>
      <c r="D56" s="10">
        <v>2</v>
      </c>
      <c r="E56" s="2">
        <v>4.3599106218322498E-4</v>
      </c>
      <c r="F56" s="10">
        <v>0</v>
      </c>
      <c r="G56" s="2">
        <v>0</v>
      </c>
      <c r="H56" s="10">
        <v>0</v>
      </c>
      <c r="I56" s="2">
        <v>0</v>
      </c>
      <c r="J56" s="10">
        <v>0</v>
      </c>
      <c r="K56" s="2">
        <v>0</v>
      </c>
      <c r="L56" s="10">
        <v>2</v>
      </c>
      <c r="M56" s="2">
        <v>4.3599106218322498E-4</v>
      </c>
      <c r="N56" s="10">
        <v>6</v>
      </c>
      <c r="O56" s="2">
        <v>1.30797318654968E-3</v>
      </c>
      <c r="P56" s="10">
        <v>0</v>
      </c>
      <c r="Q56" s="2">
        <v>0</v>
      </c>
      <c r="R56" s="10">
        <v>0</v>
      </c>
      <c r="S56" s="2">
        <v>0</v>
      </c>
      <c r="T56" s="10">
        <v>0</v>
      </c>
      <c r="U56" s="2">
        <v>0</v>
      </c>
      <c r="V56" s="10">
        <v>1</v>
      </c>
      <c r="W56" s="1">
        <v>2.17995531091613E-4</v>
      </c>
      <c r="X56" s="10">
        <v>0</v>
      </c>
      <c r="Y56" s="2">
        <v>0</v>
      </c>
      <c r="Z56" s="10">
        <v>0</v>
      </c>
      <c r="AA56" s="2">
        <v>0</v>
      </c>
      <c r="AB56" s="10">
        <v>0</v>
      </c>
      <c r="AC56" s="2">
        <f>AB56/($B$8+$B$7)*100</f>
        <v>0</v>
      </c>
    </row>
    <row r="57" spans="1:29">
      <c r="A57" t="s">
        <v>67</v>
      </c>
      <c r="B57" s="10">
        <v>10</v>
      </c>
      <c r="C57" s="2">
        <v>2.17995531091613E-3</v>
      </c>
      <c r="D57" s="10">
        <v>0</v>
      </c>
      <c r="E57" s="2">
        <v>0</v>
      </c>
      <c r="F57" s="10">
        <v>0</v>
      </c>
      <c r="G57" s="2">
        <v>0</v>
      </c>
      <c r="H57" s="10">
        <v>0</v>
      </c>
      <c r="I57" s="2">
        <v>0</v>
      </c>
      <c r="J57" s="10">
        <v>10</v>
      </c>
      <c r="K57" s="2">
        <v>2.17995531091613E-3</v>
      </c>
      <c r="L57" s="10">
        <v>0</v>
      </c>
      <c r="M57" s="2">
        <v>0</v>
      </c>
      <c r="N57" s="10">
        <v>0</v>
      </c>
      <c r="O57" s="2">
        <v>0</v>
      </c>
      <c r="P57" s="10">
        <v>0</v>
      </c>
      <c r="Q57" s="2">
        <v>0</v>
      </c>
      <c r="R57" s="10">
        <v>0</v>
      </c>
      <c r="S57" s="2">
        <v>0</v>
      </c>
      <c r="T57" s="10">
        <v>0</v>
      </c>
      <c r="U57" s="2">
        <v>0</v>
      </c>
      <c r="V57" s="10">
        <v>0</v>
      </c>
      <c r="W57" s="1">
        <v>0</v>
      </c>
      <c r="X57" s="10">
        <v>0</v>
      </c>
      <c r="Y57" s="2">
        <v>0</v>
      </c>
      <c r="Z57" s="10">
        <v>0</v>
      </c>
      <c r="AA57" s="2">
        <v>0</v>
      </c>
      <c r="AB57" s="10">
        <v>0</v>
      </c>
      <c r="AC57" s="2">
        <f>AB57/($B$8+$B$7)*100</f>
        <v>0</v>
      </c>
    </row>
    <row r="58" spans="1:29">
      <c r="A58" t="s">
        <v>52</v>
      </c>
      <c r="B58" s="10">
        <v>8</v>
      </c>
      <c r="C58" s="2">
        <v>1.7439642487328999E-3</v>
      </c>
      <c r="D58" s="10">
        <v>0</v>
      </c>
      <c r="E58" s="2">
        <v>0</v>
      </c>
      <c r="F58" s="10">
        <v>0</v>
      </c>
      <c r="G58" s="2">
        <v>0</v>
      </c>
      <c r="H58" s="10">
        <v>0</v>
      </c>
      <c r="I58" s="2">
        <v>0</v>
      </c>
      <c r="J58" s="10">
        <v>0</v>
      </c>
      <c r="K58" s="2">
        <v>0</v>
      </c>
      <c r="L58" s="10">
        <v>0</v>
      </c>
      <c r="M58" s="2">
        <v>0</v>
      </c>
      <c r="N58" s="10">
        <v>0</v>
      </c>
      <c r="O58" s="2">
        <v>0</v>
      </c>
      <c r="P58" s="10">
        <v>0</v>
      </c>
      <c r="Q58" s="2">
        <v>0</v>
      </c>
      <c r="R58" s="10">
        <v>0</v>
      </c>
      <c r="S58" s="2">
        <v>0</v>
      </c>
      <c r="T58" s="10">
        <v>0</v>
      </c>
      <c r="U58" s="2">
        <v>0</v>
      </c>
      <c r="V58" s="10">
        <v>0</v>
      </c>
      <c r="W58" s="1">
        <v>0</v>
      </c>
      <c r="X58" s="10">
        <v>4</v>
      </c>
      <c r="Y58" s="2">
        <v>8.7198212436644996E-4</v>
      </c>
      <c r="Z58" s="10">
        <v>4</v>
      </c>
      <c r="AA58" s="2">
        <v>8.7198212436644996E-4</v>
      </c>
      <c r="AB58" s="10">
        <v>0</v>
      </c>
      <c r="AC58" s="2">
        <f>AB58/($B$8+$B$7)*100</f>
        <v>0</v>
      </c>
    </row>
    <row r="59" spans="1:29">
      <c r="A59" t="s">
        <v>68</v>
      </c>
      <c r="B59" s="10">
        <v>5</v>
      </c>
      <c r="C59" s="2">
        <v>1.08997765545806E-3</v>
      </c>
      <c r="D59" s="10">
        <v>5</v>
      </c>
      <c r="E59" s="2">
        <v>1.08997765545806E-3</v>
      </c>
      <c r="F59" s="10">
        <v>0</v>
      </c>
      <c r="G59" s="2">
        <v>0</v>
      </c>
      <c r="H59" s="10">
        <v>0</v>
      </c>
      <c r="I59" s="2">
        <v>0</v>
      </c>
      <c r="J59" s="10">
        <v>0</v>
      </c>
      <c r="K59" s="2">
        <v>0</v>
      </c>
      <c r="L59" s="10">
        <v>0</v>
      </c>
      <c r="M59" s="2">
        <v>0</v>
      </c>
      <c r="N59" s="10">
        <v>0</v>
      </c>
      <c r="O59" s="2">
        <v>0</v>
      </c>
      <c r="P59" s="10">
        <v>0</v>
      </c>
      <c r="Q59" s="2">
        <v>0</v>
      </c>
      <c r="R59" s="10">
        <v>0</v>
      </c>
      <c r="S59" s="2">
        <v>0</v>
      </c>
      <c r="T59" s="10">
        <v>0</v>
      </c>
      <c r="U59" s="2">
        <v>0</v>
      </c>
      <c r="V59" s="10">
        <v>0</v>
      </c>
      <c r="W59" s="1">
        <v>0</v>
      </c>
      <c r="X59" s="10">
        <v>0</v>
      </c>
      <c r="Y59" s="2">
        <v>0</v>
      </c>
      <c r="Z59" s="10">
        <v>0</v>
      </c>
      <c r="AA59" s="2">
        <v>0</v>
      </c>
      <c r="AB59" s="10">
        <v>0</v>
      </c>
      <c r="AC59" s="2">
        <f>AB59/($B$8+$B$7)*100</f>
        <v>0</v>
      </c>
    </row>
    <row r="60" spans="1:29">
      <c r="A60" t="s">
        <v>69</v>
      </c>
      <c r="B60" s="10">
        <v>5</v>
      </c>
      <c r="C60" s="2">
        <v>1.08997765545806E-3</v>
      </c>
      <c r="D60" s="10">
        <v>0</v>
      </c>
      <c r="E60" s="2">
        <v>0</v>
      </c>
      <c r="F60" s="10">
        <v>5</v>
      </c>
      <c r="G60" s="2">
        <v>1.08997765545806E-3</v>
      </c>
      <c r="H60" s="10">
        <v>0</v>
      </c>
      <c r="I60" s="2">
        <v>0</v>
      </c>
      <c r="J60" s="10">
        <v>0</v>
      </c>
      <c r="K60" s="2">
        <v>0</v>
      </c>
      <c r="L60" s="10">
        <v>0</v>
      </c>
      <c r="M60" s="2">
        <v>0</v>
      </c>
      <c r="N60" s="10">
        <v>0</v>
      </c>
      <c r="O60" s="2">
        <v>0</v>
      </c>
      <c r="P60" s="10">
        <v>0</v>
      </c>
      <c r="Q60" s="2">
        <v>0</v>
      </c>
      <c r="R60" s="10">
        <v>0</v>
      </c>
      <c r="S60" s="2">
        <v>0</v>
      </c>
      <c r="T60" s="10">
        <v>0</v>
      </c>
      <c r="U60" s="2">
        <v>0</v>
      </c>
      <c r="V60" s="10">
        <v>0</v>
      </c>
      <c r="W60" s="1">
        <v>0</v>
      </c>
      <c r="X60" s="10">
        <v>0</v>
      </c>
      <c r="Y60" s="2">
        <v>0</v>
      </c>
      <c r="Z60" s="10">
        <v>0</v>
      </c>
      <c r="AA60" s="2">
        <v>0</v>
      </c>
      <c r="AB60" s="10">
        <v>0</v>
      </c>
      <c r="AC60" s="2">
        <f>AB60/($B$8+$B$7)*100</f>
        <v>0</v>
      </c>
    </row>
    <row r="61" spans="1:29">
      <c r="A61" t="s">
        <v>70</v>
      </c>
      <c r="B61" s="10">
        <v>5</v>
      </c>
      <c r="C61" s="2">
        <v>1.08997765545806E-3</v>
      </c>
      <c r="D61" s="10">
        <v>0</v>
      </c>
      <c r="E61" s="2">
        <v>0</v>
      </c>
      <c r="F61" s="10">
        <v>0</v>
      </c>
      <c r="G61" s="2">
        <v>0</v>
      </c>
      <c r="H61" s="10">
        <v>0</v>
      </c>
      <c r="I61" s="2">
        <v>0</v>
      </c>
      <c r="J61" s="10">
        <v>5</v>
      </c>
      <c r="K61" s="2">
        <v>1.08997765545806E-3</v>
      </c>
      <c r="L61" s="10">
        <v>0</v>
      </c>
      <c r="M61" s="2">
        <v>0</v>
      </c>
      <c r="N61" s="10">
        <v>0</v>
      </c>
      <c r="O61" s="2">
        <v>0</v>
      </c>
      <c r="P61" s="10">
        <v>0</v>
      </c>
      <c r="Q61" s="2">
        <v>0</v>
      </c>
      <c r="R61" s="10">
        <v>0</v>
      </c>
      <c r="S61" s="2">
        <v>0</v>
      </c>
      <c r="T61" s="10">
        <v>0</v>
      </c>
      <c r="U61" s="2">
        <v>0</v>
      </c>
      <c r="V61" s="10">
        <v>0</v>
      </c>
      <c r="W61" s="1">
        <v>0</v>
      </c>
      <c r="X61" s="10">
        <v>0</v>
      </c>
      <c r="Y61" s="2">
        <v>0</v>
      </c>
      <c r="Z61" s="10">
        <v>0</v>
      </c>
      <c r="AA61" s="2">
        <v>0</v>
      </c>
      <c r="AB61" s="10">
        <v>0</v>
      </c>
      <c r="AC61" s="2">
        <f>AB61/($B$8+$B$7)*100</f>
        <v>0</v>
      </c>
    </row>
    <row r="62" spans="1:29">
      <c r="A62" t="s">
        <v>71</v>
      </c>
      <c r="B62" s="10">
        <v>4</v>
      </c>
      <c r="C62" s="2">
        <v>8.7198212436644996E-4</v>
      </c>
      <c r="D62" s="10">
        <v>0</v>
      </c>
      <c r="E62" s="2">
        <v>0</v>
      </c>
      <c r="F62" s="10">
        <v>4</v>
      </c>
      <c r="G62" s="2">
        <v>8.7198212436644996E-4</v>
      </c>
      <c r="H62" s="10">
        <v>0</v>
      </c>
      <c r="I62" s="2">
        <v>0</v>
      </c>
      <c r="J62" s="10">
        <v>0</v>
      </c>
      <c r="K62" s="2">
        <v>0</v>
      </c>
      <c r="L62" s="10">
        <v>0</v>
      </c>
      <c r="M62" s="2">
        <v>0</v>
      </c>
      <c r="N62" s="10">
        <v>0</v>
      </c>
      <c r="O62" s="2">
        <v>0</v>
      </c>
      <c r="P62" s="10">
        <v>0</v>
      </c>
      <c r="Q62" s="2">
        <v>0</v>
      </c>
      <c r="R62" s="10">
        <v>0</v>
      </c>
      <c r="S62" s="2">
        <v>0</v>
      </c>
      <c r="T62" s="10">
        <v>0</v>
      </c>
      <c r="U62" s="2">
        <v>0</v>
      </c>
      <c r="V62" s="10">
        <v>0</v>
      </c>
      <c r="W62" s="1">
        <v>0</v>
      </c>
      <c r="X62" s="10">
        <v>0</v>
      </c>
      <c r="Y62" s="2">
        <v>0</v>
      </c>
      <c r="Z62" s="10">
        <v>0</v>
      </c>
      <c r="AA62" s="2">
        <v>0</v>
      </c>
      <c r="AB62" s="10">
        <v>0</v>
      </c>
      <c r="AC62" s="2">
        <f>AB62/($B$8+$B$7)*100</f>
        <v>0</v>
      </c>
    </row>
    <row r="63" spans="1:29">
      <c r="A63" t="s">
        <v>72</v>
      </c>
      <c r="B63" s="10">
        <v>3</v>
      </c>
      <c r="C63" s="2">
        <v>6.5398659327483796E-4</v>
      </c>
      <c r="D63" s="10">
        <v>0</v>
      </c>
      <c r="E63" s="2">
        <v>0</v>
      </c>
      <c r="F63" s="10">
        <v>3</v>
      </c>
      <c r="G63" s="2">
        <v>6.5398659327483796E-4</v>
      </c>
      <c r="H63" s="10">
        <v>0</v>
      </c>
      <c r="I63" s="2">
        <v>0</v>
      </c>
      <c r="J63" s="10">
        <v>0</v>
      </c>
      <c r="K63" s="2">
        <v>0</v>
      </c>
      <c r="L63" s="10">
        <v>0</v>
      </c>
      <c r="M63" s="2">
        <v>0</v>
      </c>
      <c r="N63" s="10">
        <v>0</v>
      </c>
      <c r="O63" s="2">
        <v>0</v>
      </c>
      <c r="P63" s="10">
        <v>0</v>
      </c>
      <c r="Q63" s="2">
        <v>0</v>
      </c>
      <c r="R63" s="10">
        <v>0</v>
      </c>
      <c r="S63" s="2">
        <v>0</v>
      </c>
      <c r="T63" s="10">
        <v>0</v>
      </c>
      <c r="U63" s="2">
        <v>0</v>
      </c>
      <c r="V63" s="10">
        <v>0</v>
      </c>
      <c r="W63" s="1">
        <v>0</v>
      </c>
      <c r="X63" s="10">
        <v>0</v>
      </c>
      <c r="Y63" s="2">
        <v>0</v>
      </c>
      <c r="Z63" s="10">
        <v>0</v>
      </c>
      <c r="AA63" s="2">
        <v>0</v>
      </c>
      <c r="AB63" s="10">
        <v>0</v>
      </c>
      <c r="AC63" s="2">
        <f>AB63/($B$8+$B$7)*100</f>
        <v>0</v>
      </c>
    </row>
    <row r="64" spans="1:29">
      <c r="A64" t="s">
        <v>55</v>
      </c>
      <c r="B64" s="10">
        <v>3</v>
      </c>
      <c r="C64" s="2">
        <v>6.5398659327483796E-4</v>
      </c>
      <c r="D64" s="10">
        <v>0</v>
      </c>
      <c r="E64" s="2">
        <v>0</v>
      </c>
      <c r="F64" s="10">
        <v>2</v>
      </c>
      <c r="G64" s="2">
        <v>4.3599106218322498E-4</v>
      </c>
      <c r="H64" s="10">
        <v>0</v>
      </c>
      <c r="I64" s="2">
        <v>0</v>
      </c>
      <c r="J64" s="10">
        <v>0</v>
      </c>
      <c r="K64" s="2">
        <v>0</v>
      </c>
      <c r="L64" s="10">
        <v>0</v>
      </c>
      <c r="M64" s="2">
        <v>0</v>
      </c>
      <c r="N64" s="10">
        <v>1</v>
      </c>
      <c r="O64" s="2">
        <v>2.17995531091613E-4</v>
      </c>
      <c r="P64" s="10">
        <v>0</v>
      </c>
      <c r="Q64" s="2">
        <v>0</v>
      </c>
      <c r="R64" s="10">
        <v>0</v>
      </c>
      <c r="S64" s="2">
        <v>0</v>
      </c>
      <c r="T64" s="10">
        <v>0</v>
      </c>
      <c r="U64" s="2">
        <v>0</v>
      </c>
      <c r="V64" s="10">
        <v>0</v>
      </c>
      <c r="W64" s="1">
        <v>0</v>
      </c>
      <c r="X64" s="10">
        <v>0</v>
      </c>
      <c r="Y64" s="2">
        <v>0</v>
      </c>
      <c r="Z64" s="10">
        <v>0</v>
      </c>
      <c r="AA64" s="2">
        <v>0</v>
      </c>
      <c r="AB64" s="10">
        <v>0</v>
      </c>
      <c r="AC64" s="2">
        <f>AB64/($B$8+$B$7)*100</f>
        <v>0</v>
      </c>
    </row>
    <row r="65" spans="1:29">
      <c r="A65" t="s">
        <v>53</v>
      </c>
      <c r="B65" s="10">
        <v>3</v>
      </c>
      <c r="C65" s="2">
        <v>6.5398659327483796E-4</v>
      </c>
      <c r="D65" s="10">
        <v>0</v>
      </c>
      <c r="E65" s="2">
        <v>0</v>
      </c>
      <c r="F65" s="10">
        <v>0</v>
      </c>
      <c r="G65" s="2">
        <v>0</v>
      </c>
      <c r="H65" s="10">
        <v>0</v>
      </c>
      <c r="I65" s="2">
        <v>0</v>
      </c>
      <c r="J65" s="10">
        <v>0</v>
      </c>
      <c r="K65" s="2">
        <v>0</v>
      </c>
      <c r="L65" s="10">
        <v>0</v>
      </c>
      <c r="M65" s="2">
        <v>0</v>
      </c>
      <c r="N65" s="10">
        <v>3</v>
      </c>
      <c r="O65" s="2">
        <v>6.5398659327483796E-4</v>
      </c>
      <c r="P65" s="10">
        <v>0</v>
      </c>
      <c r="Q65" s="2">
        <v>0</v>
      </c>
      <c r="R65" s="10">
        <v>0</v>
      </c>
      <c r="S65" s="2">
        <v>0</v>
      </c>
      <c r="T65" s="10">
        <v>0</v>
      </c>
      <c r="U65" s="2">
        <v>0</v>
      </c>
      <c r="V65" s="10">
        <v>0</v>
      </c>
      <c r="W65" s="1">
        <v>0</v>
      </c>
      <c r="X65" s="10">
        <v>0</v>
      </c>
      <c r="Y65" s="2">
        <v>0</v>
      </c>
      <c r="Z65" s="10">
        <v>0</v>
      </c>
      <c r="AA65" s="2">
        <v>0</v>
      </c>
      <c r="AB65" s="10">
        <v>0</v>
      </c>
      <c r="AC65" s="2">
        <f>AB65/($B$8+$B$7)*100</f>
        <v>0</v>
      </c>
    </row>
    <row r="66" spans="1:29">
      <c r="A66" t="s">
        <v>56</v>
      </c>
      <c r="B66" s="10">
        <v>2</v>
      </c>
      <c r="C66" s="2">
        <v>4.3599106218322498E-4</v>
      </c>
      <c r="D66" s="10">
        <v>2</v>
      </c>
      <c r="E66" s="2">
        <v>4.3599106218322498E-4</v>
      </c>
      <c r="F66" s="10">
        <v>0</v>
      </c>
      <c r="G66" s="2">
        <v>0</v>
      </c>
      <c r="H66" s="10">
        <v>0</v>
      </c>
      <c r="I66" s="2">
        <v>0</v>
      </c>
      <c r="J66" s="10">
        <v>0</v>
      </c>
      <c r="K66" s="2">
        <v>0</v>
      </c>
      <c r="L66" s="10">
        <v>0</v>
      </c>
      <c r="M66" s="2">
        <v>0</v>
      </c>
      <c r="N66" s="10">
        <v>0</v>
      </c>
      <c r="O66" s="2">
        <v>0</v>
      </c>
      <c r="P66" s="10">
        <v>0</v>
      </c>
      <c r="Q66" s="2">
        <v>0</v>
      </c>
      <c r="R66" s="10">
        <v>0</v>
      </c>
      <c r="S66" s="2">
        <v>0</v>
      </c>
      <c r="T66" s="10">
        <v>0</v>
      </c>
      <c r="U66" s="2">
        <v>0</v>
      </c>
      <c r="V66" s="10">
        <v>0</v>
      </c>
      <c r="W66" s="1">
        <v>0</v>
      </c>
      <c r="X66" s="10">
        <v>0</v>
      </c>
      <c r="Y66" s="2">
        <v>0</v>
      </c>
      <c r="Z66" s="10">
        <v>0</v>
      </c>
      <c r="AA66" s="2">
        <v>0</v>
      </c>
      <c r="AB66" s="10">
        <v>0</v>
      </c>
      <c r="AC66" s="2">
        <f>AB66/($B$8+$B$7)*100</f>
        <v>0</v>
      </c>
    </row>
    <row r="67" spans="1:29">
      <c r="A67" t="s">
        <v>73</v>
      </c>
      <c r="B67" s="10">
        <v>2</v>
      </c>
      <c r="C67" s="2">
        <v>4.3599106218322498E-4</v>
      </c>
      <c r="D67" s="10">
        <v>0</v>
      </c>
      <c r="E67" s="2">
        <v>0</v>
      </c>
      <c r="F67" s="10">
        <v>2</v>
      </c>
      <c r="G67" s="2">
        <v>4.3599106218322498E-4</v>
      </c>
      <c r="H67" s="10">
        <v>0</v>
      </c>
      <c r="I67" s="2">
        <v>0</v>
      </c>
      <c r="J67" s="10">
        <v>0</v>
      </c>
      <c r="K67" s="2">
        <v>0</v>
      </c>
      <c r="L67" s="10">
        <v>0</v>
      </c>
      <c r="M67" s="2">
        <v>0</v>
      </c>
      <c r="N67" s="10">
        <v>0</v>
      </c>
      <c r="O67" s="2">
        <v>0</v>
      </c>
      <c r="P67" s="10">
        <v>0</v>
      </c>
      <c r="Q67" s="2">
        <v>0</v>
      </c>
      <c r="R67" s="10">
        <v>0</v>
      </c>
      <c r="S67" s="2">
        <v>0</v>
      </c>
      <c r="T67" s="10">
        <v>0</v>
      </c>
      <c r="U67" s="2">
        <v>0</v>
      </c>
      <c r="V67" s="10">
        <v>0</v>
      </c>
      <c r="W67" s="1">
        <v>0</v>
      </c>
      <c r="X67" s="10">
        <v>0</v>
      </c>
      <c r="Y67" s="2">
        <v>0</v>
      </c>
      <c r="Z67" s="10">
        <v>0</v>
      </c>
      <c r="AA67" s="2">
        <v>0</v>
      </c>
      <c r="AB67" s="10">
        <v>0</v>
      </c>
      <c r="AC67" s="2">
        <f>AB67/($B$8+$B$7)*100</f>
        <v>0</v>
      </c>
    </row>
    <row r="68" spans="1:29">
      <c r="A68" t="s">
        <v>54</v>
      </c>
      <c r="B68" s="10">
        <v>2</v>
      </c>
      <c r="C68" s="2">
        <v>4.3599106218322498E-4</v>
      </c>
      <c r="D68" s="10">
        <v>0</v>
      </c>
      <c r="E68" s="2">
        <v>0</v>
      </c>
      <c r="F68" s="10">
        <v>0</v>
      </c>
      <c r="G68" s="2">
        <v>0</v>
      </c>
      <c r="H68" s="10">
        <v>0</v>
      </c>
      <c r="I68" s="2">
        <v>0</v>
      </c>
      <c r="J68" s="10">
        <v>0</v>
      </c>
      <c r="K68" s="2">
        <v>0</v>
      </c>
      <c r="L68" s="10">
        <v>0</v>
      </c>
      <c r="M68" s="2">
        <v>0</v>
      </c>
      <c r="N68" s="10">
        <v>0</v>
      </c>
      <c r="O68" s="2">
        <v>0</v>
      </c>
      <c r="P68" s="10">
        <v>0</v>
      </c>
      <c r="Q68" s="2">
        <v>0</v>
      </c>
      <c r="R68" s="10">
        <v>0</v>
      </c>
      <c r="S68" s="2">
        <v>0</v>
      </c>
      <c r="T68" s="10">
        <v>0</v>
      </c>
      <c r="U68" s="2">
        <v>0</v>
      </c>
      <c r="V68" s="10">
        <v>1</v>
      </c>
      <c r="W68" s="1">
        <v>2.17995531091613E-4</v>
      </c>
      <c r="X68" s="10">
        <v>0</v>
      </c>
      <c r="Y68" s="2">
        <v>0</v>
      </c>
      <c r="Z68" s="10">
        <v>1</v>
      </c>
      <c r="AA68" s="2">
        <v>2.17995531091613E-4</v>
      </c>
      <c r="AB68" s="10">
        <v>0</v>
      </c>
      <c r="AC68" s="2">
        <f>AB68/($B$8+$B$7)*100</f>
        <v>0</v>
      </c>
    </row>
    <row r="69" spans="1:29">
      <c r="A69" t="s">
        <v>74</v>
      </c>
      <c r="B69" s="10">
        <v>2</v>
      </c>
      <c r="C69" s="2">
        <v>4.3599106218322498E-4</v>
      </c>
      <c r="D69" s="10">
        <v>0</v>
      </c>
      <c r="E69" s="2">
        <v>0</v>
      </c>
      <c r="F69" s="10">
        <v>2</v>
      </c>
      <c r="G69" s="2">
        <v>4.3599106218322498E-4</v>
      </c>
      <c r="H69" s="10">
        <v>0</v>
      </c>
      <c r="I69" s="2">
        <v>0</v>
      </c>
      <c r="J69" s="10">
        <v>0</v>
      </c>
      <c r="K69" s="2">
        <v>0</v>
      </c>
      <c r="L69" s="10">
        <v>0</v>
      </c>
      <c r="M69" s="2">
        <v>0</v>
      </c>
      <c r="N69" s="10">
        <v>0</v>
      </c>
      <c r="O69" s="2">
        <v>0</v>
      </c>
      <c r="P69" s="10">
        <v>0</v>
      </c>
      <c r="Q69" s="2">
        <v>0</v>
      </c>
      <c r="R69" s="10">
        <v>0</v>
      </c>
      <c r="S69" s="2">
        <v>0</v>
      </c>
      <c r="T69" s="10">
        <v>0</v>
      </c>
      <c r="U69" s="2">
        <v>0</v>
      </c>
      <c r="V69" s="10">
        <v>0</v>
      </c>
      <c r="W69" s="1">
        <v>0</v>
      </c>
      <c r="X69" s="10">
        <v>0</v>
      </c>
      <c r="Y69" s="2">
        <v>0</v>
      </c>
      <c r="Z69" s="10">
        <v>0</v>
      </c>
      <c r="AA69" s="2">
        <v>0</v>
      </c>
      <c r="AB69" s="10">
        <v>0</v>
      </c>
      <c r="AC69" s="2">
        <f>AB69/($B$8+$B$7)*100</f>
        <v>0</v>
      </c>
    </row>
    <row r="70" spans="1:29">
      <c r="A70" t="s">
        <v>57</v>
      </c>
      <c r="B70" s="10">
        <v>1</v>
      </c>
      <c r="C70" s="2">
        <v>2.17995531091613E-4</v>
      </c>
      <c r="D70" s="10">
        <v>0</v>
      </c>
      <c r="E70" s="2">
        <v>0</v>
      </c>
      <c r="F70" s="10">
        <v>0</v>
      </c>
      <c r="G70" s="2">
        <v>0</v>
      </c>
      <c r="H70" s="10">
        <v>0</v>
      </c>
      <c r="I70" s="2">
        <v>0</v>
      </c>
      <c r="J70" s="10">
        <v>0</v>
      </c>
      <c r="K70" s="2">
        <v>0</v>
      </c>
      <c r="L70" s="10">
        <v>0</v>
      </c>
      <c r="M70" s="2">
        <v>0</v>
      </c>
      <c r="N70" s="10">
        <v>0</v>
      </c>
      <c r="O70" s="2">
        <v>0</v>
      </c>
      <c r="P70" s="10">
        <v>0</v>
      </c>
      <c r="Q70" s="2">
        <v>0</v>
      </c>
      <c r="R70" s="10">
        <v>0</v>
      </c>
      <c r="S70" s="2">
        <v>0</v>
      </c>
      <c r="T70" s="10">
        <v>0</v>
      </c>
      <c r="U70" s="2">
        <v>0</v>
      </c>
      <c r="V70" s="10">
        <v>1</v>
      </c>
      <c r="W70" s="1">
        <v>2.17995531091613E-4</v>
      </c>
      <c r="X70" s="10">
        <v>0</v>
      </c>
      <c r="Y70" s="2">
        <v>0</v>
      </c>
      <c r="Z70" s="10">
        <v>0</v>
      </c>
      <c r="AA70" s="2">
        <v>0</v>
      </c>
      <c r="AB70" s="10">
        <v>0</v>
      </c>
      <c r="AC70" s="2">
        <f>AB70/($B$8+$B$7)*100</f>
        <v>0</v>
      </c>
    </row>
    <row r="71" spans="1:29">
      <c r="A71" t="s">
        <v>58</v>
      </c>
      <c r="B71" s="10">
        <v>1</v>
      </c>
      <c r="C71" s="2">
        <v>2.17995531091613E-4</v>
      </c>
      <c r="D71" s="10">
        <v>0</v>
      </c>
      <c r="E71" s="2">
        <v>0</v>
      </c>
      <c r="F71" s="10">
        <v>0</v>
      </c>
      <c r="G71" s="2">
        <v>0</v>
      </c>
      <c r="H71" s="10">
        <v>0</v>
      </c>
      <c r="I71" s="2">
        <v>0</v>
      </c>
      <c r="J71" s="10">
        <v>0</v>
      </c>
      <c r="K71" s="2">
        <v>0</v>
      </c>
      <c r="L71" s="10">
        <v>0</v>
      </c>
      <c r="M71" s="2">
        <v>0</v>
      </c>
      <c r="N71" s="10">
        <v>1</v>
      </c>
      <c r="O71" s="2">
        <v>2.17995531091613E-4</v>
      </c>
      <c r="P71" s="10">
        <v>0</v>
      </c>
      <c r="Q71" s="2">
        <v>0</v>
      </c>
      <c r="R71" s="10">
        <v>0</v>
      </c>
      <c r="S71" s="2">
        <v>0</v>
      </c>
      <c r="T71" s="10">
        <v>0</v>
      </c>
      <c r="U71" s="2">
        <v>0</v>
      </c>
      <c r="V71" s="10">
        <v>0</v>
      </c>
      <c r="W71" s="1">
        <v>0</v>
      </c>
      <c r="X71" s="10">
        <v>0</v>
      </c>
      <c r="Y71" s="2">
        <v>0</v>
      </c>
      <c r="Z71" s="10">
        <v>0</v>
      </c>
      <c r="AA71" s="2">
        <v>0</v>
      </c>
      <c r="AB71" s="10">
        <v>0</v>
      </c>
      <c r="AC71" s="2">
        <f>AB71/($B$8+$B$7)*100</f>
        <v>0</v>
      </c>
    </row>
  </sheetData>
  <mergeCells count="19">
    <mergeCell ref="A1:S1"/>
    <mergeCell ref="L3:Q3"/>
    <mergeCell ref="R3:W3"/>
    <mergeCell ref="X3:AC3"/>
    <mergeCell ref="B4:C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D4:E4"/>
    <mergeCell ref="F4:G4"/>
    <mergeCell ref="D3:K3"/>
    <mergeCell ref="H4:I4"/>
    <mergeCell ref="J4:K4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DejaVu Serif,Book"&amp;12&amp;A</oddHeader>
    <oddFooter>&amp;C&amp;"DejaVu Serif,Book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p</dc:creator>
  <dc:description/>
  <cp:lastModifiedBy>wp</cp:lastModifiedBy>
  <cp:revision>4</cp:revision>
  <dcterms:created xsi:type="dcterms:W3CDTF">2018-08-31T12:46:34Z</dcterms:created>
  <dcterms:modified xsi:type="dcterms:W3CDTF">2018-09-13T13:57:32Z</dcterms:modified>
  <dc:language>en-US</dc:language>
</cp:coreProperties>
</file>